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2023 SCI-EXP. YAYIN KLASÖRÜ\5. Gen expresyonu 4 patates makalesi (Genotipleme makalesi) yayınlanacak\"/>
    </mc:Choice>
  </mc:AlternateContent>
  <xr:revisionPtr revIDLastSave="0" documentId="13_ncr:1_{31A54362-2811-4C56-B8D2-4590E3E903DE}" xr6:coauthVersionLast="47" xr6:coauthVersionMax="47" xr10:uidLastSave="{00000000-0000-0000-0000-000000000000}"/>
  <bookViews>
    <workbookView xWindow="-120" yWindow="-120" windowWidth="20730" windowHeight="11160" xr2:uid="{BFD91932-DD24-4FEA-86A8-3982B044D467}"/>
  </bookViews>
  <sheets>
    <sheet name="SAMPLES LISTS" sheetId="3" r:id="rId1"/>
    <sheet name="QPCR RESULTS" sheetId="1" r:id="rId2"/>
    <sheet name="2^-ΔΔCt RESULTS" sheetId="4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P19" i="4" l="1"/>
  <c r="AP18" i="4"/>
  <c r="AP17" i="4"/>
  <c r="AP16" i="4"/>
  <c r="AQ16" i="4" s="1"/>
  <c r="AR16" i="4" s="1"/>
  <c r="AP15" i="4"/>
  <c r="AP14" i="4"/>
  <c r="AP13" i="4"/>
  <c r="AP12" i="4"/>
  <c r="AQ12" i="4" s="1"/>
  <c r="AR12" i="4" s="1"/>
  <c r="AP11" i="4"/>
  <c r="AP10" i="4"/>
  <c r="AP9" i="4"/>
  <c r="AP8" i="4"/>
  <c r="AQ8" i="4" s="1"/>
  <c r="AR8" i="4" s="1"/>
  <c r="AP7" i="4"/>
  <c r="AP6" i="4"/>
  <c r="AP5" i="4"/>
  <c r="AP4" i="4"/>
  <c r="AQ4" i="4" s="1"/>
  <c r="AR4" i="4" s="1"/>
  <c r="AL19" i="4"/>
  <c r="AL18" i="4"/>
  <c r="AL17" i="4"/>
  <c r="AL16" i="4"/>
  <c r="AM16" i="4" s="1"/>
  <c r="AN16" i="4" s="1"/>
  <c r="AL15" i="4"/>
  <c r="AL14" i="4"/>
  <c r="AL13" i="4"/>
  <c r="AM12" i="4"/>
  <c r="AN12" i="4" s="1"/>
  <c r="AL12" i="4"/>
  <c r="AL11" i="4"/>
  <c r="AL10" i="4"/>
  <c r="AL9" i="4"/>
  <c r="AL8" i="4"/>
  <c r="AL7" i="4"/>
  <c r="AL6" i="4"/>
  <c r="AM5" i="4"/>
  <c r="AN5" i="4" s="1"/>
  <c r="AL5" i="4"/>
  <c r="AL4" i="4"/>
  <c r="AH19" i="4"/>
  <c r="AH18" i="4"/>
  <c r="AI18" i="4" s="1"/>
  <c r="AJ18" i="4" s="1"/>
  <c r="AH17" i="4"/>
  <c r="AH16" i="4"/>
  <c r="AI16" i="4" s="1"/>
  <c r="AJ16" i="4" s="1"/>
  <c r="AH15" i="4"/>
  <c r="AH14" i="4"/>
  <c r="AH13" i="4"/>
  <c r="AH12" i="4"/>
  <c r="AH11" i="4"/>
  <c r="AH10" i="4"/>
  <c r="AI10" i="4" s="1"/>
  <c r="AJ10" i="4" s="1"/>
  <c r="AH9" i="4"/>
  <c r="AI9" i="4" s="1"/>
  <c r="AJ9" i="4" s="1"/>
  <c r="AH8" i="4"/>
  <c r="AI8" i="4" s="1"/>
  <c r="AJ8" i="4" s="1"/>
  <c r="AH7" i="4"/>
  <c r="AH6" i="4"/>
  <c r="AH5" i="4"/>
  <c r="AH4" i="4"/>
  <c r="AD19" i="4"/>
  <c r="AD18" i="4"/>
  <c r="AD17" i="4"/>
  <c r="AD16" i="4"/>
  <c r="AE16" i="4" s="1"/>
  <c r="AF16" i="4" s="1"/>
  <c r="AD15" i="4"/>
  <c r="AD14" i="4"/>
  <c r="AD13" i="4"/>
  <c r="AD12" i="4"/>
  <c r="AE12" i="4" s="1"/>
  <c r="AF12" i="4" s="1"/>
  <c r="AD11" i="4"/>
  <c r="AE11" i="4" s="1"/>
  <c r="AF11" i="4" s="1"/>
  <c r="AD10" i="4"/>
  <c r="AD9" i="4"/>
  <c r="AD8" i="4"/>
  <c r="AE8" i="4" s="1"/>
  <c r="AF8" i="4" s="1"/>
  <c r="AD7" i="4"/>
  <c r="AD6" i="4"/>
  <c r="AD5" i="4"/>
  <c r="AD4" i="4"/>
  <c r="AE5" i="4" s="1"/>
  <c r="AF5" i="4" s="1"/>
  <c r="Z19" i="4"/>
  <c r="Z18" i="4"/>
  <c r="Z17" i="4"/>
  <c r="Z16" i="4"/>
  <c r="AA16" i="4" s="1"/>
  <c r="AB16" i="4" s="1"/>
  <c r="Z15" i="4"/>
  <c r="Z14" i="4"/>
  <c r="Z13" i="4"/>
  <c r="Z12" i="4"/>
  <c r="Z11" i="4"/>
  <c r="AA11" i="4" s="1"/>
  <c r="AB11" i="4" s="1"/>
  <c r="Z10" i="4"/>
  <c r="Z9" i="4"/>
  <c r="Z8" i="4"/>
  <c r="AA8" i="4" s="1"/>
  <c r="AB8" i="4" s="1"/>
  <c r="Z7" i="4"/>
  <c r="Z6" i="4"/>
  <c r="Z5" i="4"/>
  <c r="Z4" i="4"/>
  <c r="V19" i="4"/>
  <c r="V18" i="4"/>
  <c r="V17" i="4"/>
  <c r="V16" i="4"/>
  <c r="W16" i="4" s="1"/>
  <c r="X16" i="4" s="1"/>
  <c r="V15" i="4"/>
  <c r="V14" i="4"/>
  <c r="V13" i="4"/>
  <c r="V12" i="4"/>
  <c r="V11" i="4"/>
  <c r="V10" i="4"/>
  <c r="V9" i="4"/>
  <c r="V8" i="4"/>
  <c r="W8" i="4" s="1"/>
  <c r="X8" i="4" s="1"/>
  <c r="V7" i="4"/>
  <c r="V6" i="4"/>
  <c r="V5" i="4"/>
  <c r="V4" i="4"/>
  <c r="W6" i="4" s="1"/>
  <c r="X6" i="4" s="1"/>
  <c r="R19" i="4"/>
  <c r="S19" i="4" s="1"/>
  <c r="T19" i="4" s="1"/>
  <c r="R18" i="4"/>
  <c r="R17" i="4"/>
  <c r="R16" i="4"/>
  <c r="S16" i="4" s="1"/>
  <c r="T16" i="4" s="1"/>
  <c r="R15" i="4"/>
  <c r="R14" i="4"/>
  <c r="R13" i="4"/>
  <c r="R12" i="4"/>
  <c r="R11" i="4"/>
  <c r="R10" i="4"/>
  <c r="R9" i="4"/>
  <c r="R8" i="4"/>
  <c r="S8" i="4" s="1"/>
  <c r="T8" i="4" s="1"/>
  <c r="R7" i="4"/>
  <c r="R6" i="4"/>
  <c r="R5" i="4"/>
  <c r="R4" i="4"/>
  <c r="S4" i="4" s="1"/>
  <c r="T4" i="4" s="1"/>
  <c r="N19" i="4"/>
  <c r="O19" i="4" s="1"/>
  <c r="P19" i="4" s="1"/>
  <c r="N18" i="4"/>
  <c r="N17" i="4"/>
  <c r="N16" i="4"/>
  <c r="O16" i="4" s="1"/>
  <c r="P16" i="4" s="1"/>
  <c r="N15" i="4"/>
  <c r="O15" i="4" s="1"/>
  <c r="P15" i="4" s="1"/>
  <c r="N14" i="4"/>
  <c r="N13" i="4"/>
  <c r="N12" i="4"/>
  <c r="N11" i="4"/>
  <c r="N10" i="4"/>
  <c r="N9" i="4"/>
  <c r="N8" i="4"/>
  <c r="O8" i="4" s="1"/>
  <c r="P8" i="4" s="1"/>
  <c r="N7" i="4"/>
  <c r="O7" i="4" s="1"/>
  <c r="P7" i="4" s="1"/>
  <c r="N6" i="4"/>
  <c r="N5" i="4"/>
  <c r="N4" i="4"/>
  <c r="J19" i="4"/>
  <c r="J18" i="4"/>
  <c r="J17" i="4"/>
  <c r="J16" i="4"/>
  <c r="K16" i="4" s="1"/>
  <c r="L16" i="4" s="1"/>
  <c r="J15" i="4"/>
  <c r="K15" i="4" s="1"/>
  <c r="L15" i="4" s="1"/>
  <c r="J14" i="4"/>
  <c r="J13" i="4"/>
  <c r="J12" i="4"/>
  <c r="J11" i="4"/>
  <c r="J10" i="4"/>
  <c r="J9" i="4"/>
  <c r="J8" i="4"/>
  <c r="K8" i="4" s="1"/>
  <c r="L8" i="4" s="1"/>
  <c r="J7" i="4"/>
  <c r="J6" i="4"/>
  <c r="J5" i="4"/>
  <c r="J4" i="4"/>
  <c r="F5" i="4"/>
  <c r="F6" i="4"/>
  <c r="F7" i="4"/>
  <c r="F8" i="4"/>
  <c r="G8" i="4" s="1"/>
  <c r="H8" i="4" s="1"/>
  <c r="F9" i="4"/>
  <c r="G9" i="4" s="1"/>
  <c r="H9" i="4" s="1"/>
  <c r="F10" i="4"/>
  <c r="F11" i="4"/>
  <c r="F12" i="4"/>
  <c r="G12" i="4" s="1"/>
  <c r="H12" i="4" s="1"/>
  <c r="F13" i="4"/>
  <c r="F14" i="4"/>
  <c r="F15" i="4"/>
  <c r="F16" i="4"/>
  <c r="G16" i="4" s="1"/>
  <c r="H16" i="4" s="1"/>
  <c r="F17" i="4"/>
  <c r="G17" i="4" s="1"/>
  <c r="H17" i="4" s="1"/>
  <c r="F18" i="4"/>
  <c r="F19" i="4"/>
  <c r="F4" i="4"/>
  <c r="G4" i="4" s="1"/>
  <c r="H4" i="4" s="1"/>
  <c r="AA17" i="4" l="1"/>
  <c r="AB17" i="4" s="1"/>
  <c r="S10" i="4"/>
  <c r="T10" i="4" s="1"/>
  <c r="S18" i="4"/>
  <c r="T18" i="4" s="1"/>
  <c r="W10" i="4"/>
  <c r="X10" i="4" s="1"/>
  <c r="AA18" i="4"/>
  <c r="AB18" i="4" s="1"/>
  <c r="AM13" i="4"/>
  <c r="AN13" i="4" s="1"/>
  <c r="S17" i="4"/>
  <c r="T17" i="4" s="1"/>
  <c r="W9" i="4"/>
  <c r="X9" i="4" s="1"/>
  <c r="AQ15" i="4"/>
  <c r="AR15" i="4" s="1"/>
  <c r="AI6" i="4"/>
  <c r="AJ6" i="4" s="1"/>
  <c r="S6" i="4"/>
  <c r="T6" i="4" s="1"/>
  <c r="S15" i="4"/>
  <c r="T15" i="4" s="1"/>
  <c r="G11" i="4"/>
  <c r="H11" i="4" s="1"/>
  <c r="K6" i="4"/>
  <c r="L6" i="4" s="1"/>
  <c r="W17" i="4"/>
  <c r="X17" i="4" s="1"/>
  <c r="AQ13" i="4"/>
  <c r="AR13" i="4" s="1"/>
  <c r="G18" i="4"/>
  <c r="H18" i="4" s="1"/>
  <c r="G10" i="4"/>
  <c r="H10" i="4" s="1"/>
  <c r="AA10" i="4"/>
  <c r="AB10" i="4" s="1"/>
  <c r="AE9" i="4"/>
  <c r="AF9" i="4" s="1"/>
  <c r="AE17" i="4"/>
  <c r="AF17" i="4" s="1"/>
  <c r="AQ14" i="4"/>
  <c r="AR14" i="4" s="1"/>
  <c r="AM9" i="4"/>
  <c r="AN9" i="4" s="1"/>
  <c r="S7" i="4"/>
  <c r="T7" i="4" s="1"/>
  <c r="W13" i="4"/>
  <c r="X13" i="4" s="1"/>
  <c r="AM17" i="4"/>
  <c r="AN17" i="4" s="1"/>
  <c r="AQ9" i="4"/>
  <c r="AR9" i="4" s="1"/>
  <c r="AQ17" i="4"/>
  <c r="AR17" i="4" s="1"/>
  <c r="G14" i="4"/>
  <c r="H14" i="4" s="1"/>
  <c r="G6" i="4"/>
  <c r="H6" i="4" s="1"/>
  <c r="O9" i="4"/>
  <c r="P9" i="4" s="1"/>
  <c r="W7" i="4"/>
  <c r="X7" i="4" s="1"/>
  <c r="AM6" i="4"/>
  <c r="AN6" i="4" s="1"/>
  <c r="AM18" i="4"/>
  <c r="AN18" i="4" s="1"/>
  <c r="AQ10" i="4"/>
  <c r="AR10" i="4" s="1"/>
  <c r="AQ18" i="4"/>
  <c r="AR18" i="4" s="1"/>
  <c r="G13" i="4"/>
  <c r="H13" i="4" s="1"/>
  <c r="G5" i="4"/>
  <c r="H5" i="4" s="1"/>
  <c r="K10" i="4"/>
  <c r="L10" i="4" s="1"/>
  <c r="K18" i="4"/>
  <c r="L18" i="4" s="1"/>
  <c r="O10" i="4"/>
  <c r="P10" i="4" s="1"/>
  <c r="O17" i="4"/>
  <c r="P17" i="4" s="1"/>
  <c r="AA7" i="4"/>
  <c r="AB7" i="4" s="1"/>
  <c r="AA15" i="4"/>
  <c r="AB15" i="4" s="1"/>
  <c r="AI13" i="4"/>
  <c r="AJ13" i="4" s="1"/>
  <c r="AM19" i="4"/>
  <c r="AN19" i="4" s="1"/>
  <c r="W19" i="4"/>
  <c r="X19" i="4" s="1"/>
  <c r="G19" i="4"/>
  <c r="H19" i="4" s="1"/>
  <c r="AA6" i="4"/>
  <c r="AB6" i="4" s="1"/>
  <c r="AM4" i="4"/>
  <c r="AN4" i="4" s="1"/>
  <c r="G15" i="4"/>
  <c r="H15" i="4" s="1"/>
  <c r="G7" i="4"/>
  <c r="H7" i="4" s="1"/>
  <c r="K9" i="4"/>
  <c r="L9" i="4" s="1"/>
  <c r="K17" i="4"/>
  <c r="L17" i="4" s="1"/>
  <c r="S5" i="4"/>
  <c r="T5" i="4" s="1"/>
  <c r="S11" i="4"/>
  <c r="T11" i="4" s="1"/>
  <c r="W15" i="4"/>
  <c r="X15" i="4" s="1"/>
  <c r="AA14" i="4"/>
  <c r="AB14" i="4" s="1"/>
  <c r="AA19" i="4"/>
  <c r="AB19" i="4" s="1"/>
  <c r="AM14" i="4"/>
  <c r="AN14" i="4" s="1"/>
  <c r="S13" i="4"/>
  <c r="T13" i="4" s="1"/>
  <c r="O6" i="4"/>
  <c r="P6" i="4" s="1"/>
  <c r="S14" i="4"/>
  <c r="T14" i="4" s="1"/>
  <c r="AE6" i="4"/>
  <c r="AF6" i="4" s="1"/>
  <c r="AE13" i="4"/>
  <c r="AF13" i="4" s="1"/>
  <c r="AM7" i="4"/>
  <c r="AN7" i="4" s="1"/>
  <c r="AQ5" i="4"/>
  <c r="AR5" i="4" s="1"/>
  <c r="O4" i="4"/>
  <c r="P4" i="4" s="1"/>
  <c r="O11" i="4"/>
  <c r="P11" i="4" s="1"/>
  <c r="W5" i="4"/>
  <c r="X5" i="4" s="1"/>
  <c r="W11" i="4"/>
  <c r="X11" i="4" s="1"/>
  <c r="AE7" i="4"/>
  <c r="AF7" i="4" s="1"/>
  <c r="AE14" i="4"/>
  <c r="AF14" i="4" s="1"/>
  <c r="AI5" i="4"/>
  <c r="AJ5" i="4" s="1"/>
  <c r="AI11" i="4"/>
  <c r="AJ11" i="4" s="1"/>
  <c r="AM11" i="4"/>
  <c r="AN11" i="4" s="1"/>
  <c r="AM15" i="4"/>
  <c r="AN15" i="4" s="1"/>
  <c r="AQ6" i="4"/>
  <c r="AR6" i="4" s="1"/>
  <c r="AE19" i="4"/>
  <c r="AF19" i="4" s="1"/>
  <c r="AQ11" i="4"/>
  <c r="AR11" i="4" s="1"/>
  <c r="O14" i="4"/>
  <c r="P14" i="4" s="1"/>
  <c r="O18" i="4"/>
  <c r="P18" i="4" s="1"/>
  <c r="S9" i="4"/>
  <c r="T9" i="4" s="1"/>
  <c r="W14" i="4"/>
  <c r="X14" i="4" s="1"/>
  <c r="W18" i="4"/>
  <c r="X18" i="4" s="1"/>
  <c r="AA9" i="4"/>
  <c r="AB9" i="4" s="1"/>
  <c r="AE15" i="4"/>
  <c r="AF15" i="4" s="1"/>
  <c r="AI14" i="4"/>
  <c r="AJ14" i="4" s="1"/>
  <c r="AI19" i="4"/>
  <c r="AJ19" i="4" s="1"/>
  <c r="AQ7" i="4"/>
  <c r="AR7" i="4" s="1"/>
  <c r="AQ19" i="4"/>
  <c r="AR19" i="4" s="1"/>
  <c r="AM10" i="4"/>
  <c r="AN10" i="4" s="1"/>
  <c r="AM8" i="4"/>
  <c r="AN8" i="4" s="1"/>
  <c r="AI17" i="4"/>
  <c r="AJ17" i="4" s="1"/>
  <c r="AI4" i="4"/>
  <c r="AJ4" i="4" s="1"/>
  <c r="AI12" i="4"/>
  <c r="AJ12" i="4" s="1"/>
  <c r="AI7" i="4"/>
  <c r="AJ7" i="4" s="1"/>
  <c r="AI15" i="4"/>
  <c r="AJ15" i="4" s="1"/>
  <c r="AE4" i="4"/>
  <c r="AF4" i="4" s="1"/>
  <c r="AE10" i="4"/>
  <c r="AF10" i="4" s="1"/>
  <c r="AE18" i="4"/>
  <c r="AF18" i="4" s="1"/>
  <c r="AA4" i="4"/>
  <c r="AB4" i="4" s="1"/>
  <c r="AA12" i="4"/>
  <c r="AB12" i="4" s="1"/>
  <c r="AA5" i="4"/>
  <c r="AB5" i="4" s="1"/>
  <c r="AA13" i="4"/>
  <c r="AB13" i="4" s="1"/>
  <c r="W4" i="4"/>
  <c r="X4" i="4" s="1"/>
  <c r="W12" i="4"/>
  <c r="X12" i="4" s="1"/>
  <c r="S12" i="4"/>
  <c r="T12" i="4" s="1"/>
  <c r="O12" i="4"/>
  <c r="P12" i="4" s="1"/>
  <c r="O5" i="4"/>
  <c r="P5" i="4" s="1"/>
  <c r="O13" i="4"/>
  <c r="P13" i="4" s="1"/>
  <c r="K5" i="4"/>
  <c r="L5" i="4" s="1"/>
  <c r="K11" i="4"/>
  <c r="L11" i="4" s="1"/>
  <c r="K7" i="4"/>
  <c r="L7" i="4" s="1"/>
  <c r="K14" i="4"/>
  <c r="L14" i="4" s="1"/>
  <c r="K13" i="4"/>
  <c r="L13" i="4" s="1"/>
  <c r="K19" i="4"/>
  <c r="L19" i="4" s="1"/>
  <c r="K4" i="4"/>
  <c r="L4" i="4" s="1"/>
  <c r="K12" i="4"/>
  <c r="L12" i="4" s="1"/>
</calcChain>
</file>

<file path=xl/sharedStrings.xml><?xml version="1.0" encoding="utf-8"?>
<sst xmlns="http://schemas.openxmlformats.org/spreadsheetml/2006/main" count="112" uniqueCount="44">
  <si>
    <t>Undetermined</t>
  </si>
  <si>
    <t>BROOKE</t>
  </si>
  <si>
    <t>VR808</t>
  </si>
  <si>
    <t>ORWEL</t>
  </si>
  <si>
    <t>SHC909</t>
  </si>
  <si>
    <t>STAREB2</t>
  </si>
  <si>
    <t>STDHN1</t>
  </si>
  <si>
    <t>StDREB1</t>
  </si>
  <si>
    <t>StERD7</t>
  </si>
  <si>
    <t>StHSP100</t>
  </si>
  <si>
    <t>sTrd22</t>
  </si>
  <si>
    <t>SUCROSE SYNTHASE</t>
  </si>
  <si>
    <t>BROOKE %100</t>
  </si>
  <si>
    <t>VR808 %100</t>
  </si>
  <si>
    <t>SHC909 %100</t>
  </si>
  <si>
    <t>ORWEL %100</t>
  </si>
  <si>
    <t>BROOKE %75</t>
  </si>
  <si>
    <t>VR808 %75</t>
  </si>
  <si>
    <t>ORWEL %75</t>
  </si>
  <si>
    <t>SHC909 %75</t>
  </si>
  <si>
    <t>BROOKE %50</t>
  </si>
  <si>
    <t>VR808 %50</t>
  </si>
  <si>
    <t>SHC909 %50</t>
  </si>
  <si>
    <t>BROOKE %25</t>
  </si>
  <si>
    <t>VR808 %25</t>
  </si>
  <si>
    <t>ORWEL %25</t>
  </si>
  <si>
    <t>SHC909 %25</t>
  </si>
  <si>
    <t>ORWEL %50</t>
  </si>
  <si>
    <t>ABC TRANSPORTER</t>
  </si>
  <si>
    <t xml:space="preserve">ΔCt </t>
  </si>
  <si>
    <t xml:space="preserve">ΔΔCt </t>
  </si>
  <si>
    <t xml:space="preserve">2^-ΔΔCt </t>
  </si>
  <si>
    <t>SAMPLE NO</t>
  </si>
  <si>
    <t>SAMPLE NAME</t>
  </si>
  <si>
    <t>CT VALUES</t>
  </si>
  <si>
    <t>GENES</t>
  </si>
  <si>
    <t>MELT CURVE VALUES</t>
  </si>
  <si>
    <t>2^-ΔΔCt RESULTS</t>
  </si>
  <si>
    <t>260/280 values</t>
  </si>
  <si>
    <t>RNA Quantity (ng/ul)</t>
  </si>
  <si>
    <t>SAMPLE CODE</t>
  </si>
  <si>
    <t>MYB DOMAIN C. T. F.</t>
  </si>
  <si>
    <t>NAC DOMAIN</t>
  </si>
  <si>
    <t>StAct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b/>
      <sz val="16"/>
      <color theme="1"/>
      <name val="Calibri"/>
      <family val="2"/>
      <charset val="16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9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164" fontId="0" fillId="5" borderId="1" xfId="0" applyNumberFormat="1" applyFill="1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164" fontId="0" fillId="6" borderId="1" xfId="0" applyNumberForma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164" fontId="0" fillId="8" borderId="1" xfId="0" applyNumberFormat="1" applyFill="1" applyBorder="1" applyAlignment="1">
      <alignment horizontal="center" vertical="center"/>
    </xf>
    <xf numFmtId="164" fontId="0" fillId="9" borderId="1" xfId="0" applyNumberForma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164" fontId="0" fillId="10" borderId="1" xfId="0" applyNumberFormat="1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164" fontId="0" fillId="11" borderId="1" xfId="0" applyNumberFormat="1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164" fontId="0" fillId="12" borderId="1" xfId="0" applyNumberFormat="1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164" fontId="0" fillId="13" borderId="1" xfId="0" applyNumberFormat="1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164" fontId="0" fillId="14" borderId="1" xfId="0" applyNumberForma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12" borderId="1" xfId="0" applyFont="1" applyFill="1" applyBorder="1" applyAlignment="1">
      <alignment horizontal="center" vertical="center"/>
    </xf>
    <xf numFmtId="0" fontId="1" fillId="13" borderId="1" xfId="0" applyFont="1" applyFill="1" applyBorder="1" applyAlignment="1">
      <alignment horizontal="center" vertical="center"/>
    </xf>
    <xf numFmtId="0" fontId="1" fillId="14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A38F1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eması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C0109-2666-46B4-A4AA-681394A00BE0}">
  <dimension ref="A1:D17"/>
  <sheetViews>
    <sheetView tabSelected="1" workbookViewId="0">
      <selection activeCell="E21" sqref="E21"/>
    </sheetView>
  </sheetViews>
  <sheetFormatPr defaultRowHeight="15" x14ac:dyDescent="0.25"/>
  <cols>
    <col min="1" max="1" width="12" style="5" customWidth="1"/>
    <col min="2" max="2" width="18.28515625" style="5" customWidth="1"/>
    <col min="3" max="3" width="28.28515625" style="5" customWidth="1"/>
    <col min="4" max="4" width="21.140625" style="5" customWidth="1"/>
  </cols>
  <sheetData>
    <row r="1" spans="1:4" x14ac:dyDescent="0.25">
      <c r="A1" s="2" t="s">
        <v>32</v>
      </c>
      <c r="B1" s="6" t="s">
        <v>33</v>
      </c>
      <c r="C1" s="2" t="s">
        <v>39</v>
      </c>
      <c r="D1" s="6" t="s">
        <v>38</v>
      </c>
    </row>
    <row r="2" spans="1:4" x14ac:dyDescent="0.25">
      <c r="A2" s="3">
        <v>1</v>
      </c>
      <c r="B2" s="7" t="s">
        <v>12</v>
      </c>
      <c r="C2" s="3">
        <v>730.9</v>
      </c>
      <c r="D2" s="7">
        <v>2.16</v>
      </c>
    </row>
    <row r="3" spans="1:4" x14ac:dyDescent="0.25">
      <c r="A3" s="3">
        <v>2</v>
      </c>
      <c r="B3" s="7" t="s">
        <v>16</v>
      </c>
      <c r="C3" s="3">
        <v>109.25</v>
      </c>
      <c r="D3" s="7">
        <v>2.15</v>
      </c>
    </row>
    <row r="4" spans="1:4" x14ac:dyDescent="0.25">
      <c r="A4" s="3">
        <v>3</v>
      </c>
      <c r="B4" s="7" t="s">
        <v>20</v>
      </c>
      <c r="C4" s="3">
        <v>553.70000000000005</v>
      </c>
      <c r="D4" s="7">
        <v>2.15</v>
      </c>
    </row>
    <row r="5" spans="1:4" x14ac:dyDescent="0.25">
      <c r="A5" s="3">
        <v>4</v>
      </c>
      <c r="B5" s="7" t="s">
        <v>23</v>
      </c>
      <c r="C5" s="3">
        <v>451</v>
      </c>
      <c r="D5" s="7">
        <v>2.0499999999999998</v>
      </c>
    </row>
    <row r="6" spans="1:4" x14ac:dyDescent="0.25">
      <c r="A6" s="3">
        <v>5</v>
      </c>
      <c r="B6" s="7" t="s">
        <v>13</v>
      </c>
      <c r="C6" s="3">
        <v>74.900000000000006</v>
      </c>
      <c r="D6" s="7">
        <v>2.12</v>
      </c>
    </row>
    <row r="7" spans="1:4" x14ac:dyDescent="0.25">
      <c r="A7" s="3">
        <v>6</v>
      </c>
      <c r="B7" s="7" t="s">
        <v>17</v>
      </c>
      <c r="C7" s="3">
        <v>66.7</v>
      </c>
      <c r="D7" s="7">
        <v>2.15</v>
      </c>
    </row>
    <row r="8" spans="1:4" x14ac:dyDescent="0.25">
      <c r="A8" s="3">
        <v>7</v>
      </c>
      <c r="B8" s="7" t="s">
        <v>21</v>
      </c>
      <c r="C8" s="3">
        <v>458.4</v>
      </c>
      <c r="D8" s="7">
        <v>2.0299999999999998</v>
      </c>
    </row>
    <row r="9" spans="1:4" x14ac:dyDescent="0.25">
      <c r="A9" s="3">
        <v>8</v>
      </c>
      <c r="B9" s="7" t="s">
        <v>24</v>
      </c>
      <c r="C9" s="3">
        <v>330.3</v>
      </c>
      <c r="D9" s="7">
        <v>2.08</v>
      </c>
    </row>
    <row r="10" spans="1:4" x14ac:dyDescent="0.25">
      <c r="A10" s="3">
        <v>9</v>
      </c>
      <c r="B10" s="7" t="s">
        <v>15</v>
      </c>
      <c r="C10" s="3">
        <v>75.400000000000006</v>
      </c>
      <c r="D10" s="7">
        <v>2.15</v>
      </c>
    </row>
    <row r="11" spans="1:4" x14ac:dyDescent="0.25">
      <c r="A11" s="3">
        <v>10</v>
      </c>
      <c r="B11" s="7" t="s">
        <v>18</v>
      </c>
      <c r="C11" s="3">
        <v>99.3</v>
      </c>
      <c r="D11" s="7">
        <v>2.15</v>
      </c>
    </row>
    <row r="12" spans="1:4" x14ac:dyDescent="0.25">
      <c r="A12" s="3">
        <v>11</v>
      </c>
      <c r="B12" s="7" t="s">
        <v>27</v>
      </c>
      <c r="C12" s="3">
        <v>90.4</v>
      </c>
      <c r="D12" s="7">
        <v>2.14</v>
      </c>
    </row>
    <row r="13" spans="1:4" x14ac:dyDescent="0.25">
      <c r="A13" s="3">
        <v>12</v>
      </c>
      <c r="B13" s="7" t="s">
        <v>25</v>
      </c>
      <c r="C13" s="3">
        <v>82.1</v>
      </c>
      <c r="D13" s="7">
        <v>2.12</v>
      </c>
    </row>
    <row r="14" spans="1:4" x14ac:dyDescent="0.25">
      <c r="A14" s="3">
        <v>13</v>
      </c>
      <c r="B14" s="7" t="s">
        <v>14</v>
      </c>
      <c r="C14" s="3">
        <v>66.3</v>
      </c>
      <c r="D14" s="7">
        <v>2.11</v>
      </c>
    </row>
    <row r="15" spans="1:4" x14ac:dyDescent="0.25">
      <c r="A15" s="3">
        <v>14</v>
      </c>
      <c r="B15" s="7" t="s">
        <v>19</v>
      </c>
      <c r="C15" s="3">
        <v>308.39999999999998</v>
      </c>
      <c r="D15" s="7">
        <v>2.08</v>
      </c>
    </row>
    <row r="16" spans="1:4" x14ac:dyDescent="0.25">
      <c r="A16" s="3">
        <v>15</v>
      </c>
      <c r="B16" s="7" t="s">
        <v>22</v>
      </c>
      <c r="C16" s="3">
        <v>104.6</v>
      </c>
      <c r="D16" s="7">
        <v>2.11</v>
      </c>
    </row>
    <row r="17" spans="1:4" x14ac:dyDescent="0.25">
      <c r="A17" s="3">
        <v>16</v>
      </c>
      <c r="B17" s="7" t="s">
        <v>26</v>
      </c>
      <c r="C17" s="3">
        <v>123.4</v>
      </c>
      <c r="D17" s="7">
        <v>1.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F1609-09F9-4A26-923E-FFF46D4D1B1C}">
  <dimension ref="A1:N40"/>
  <sheetViews>
    <sheetView topLeftCell="A34" workbookViewId="0">
      <selection activeCell="G3" sqref="G3"/>
    </sheetView>
  </sheetViews>
  <sheetFormatPr defaultColWidth="8.85546875" defaultRowHeight="15" x14ac:dyDescent="0.25"/>
  <cols>
    <col min="1" max="1" width="11.7109375" style="5" customWidth="1"/>
    <col min="2" max="2" width="21.5703125" style="5" customWidth="1"/>
    <col min="3" max="3" width="20.7109375" style="5" customWidth="1"/>
    <col min="4" max="4" width="18" style="5" customWidth="1"/>
    <col min="5" max="5" width="20.140625" style="5" customWidth="1"/>
    <col min="6" max="6" width="16.7109375" style="5" customWidth="1"/>
    <col min="7" max="8" width="14" style="5" customWidth="1"/>
    <col min="9" max="13" width="8.85546875" style="5"/>
    <col min="14" max="14" width="17.85546875" style="5" customWidth="1"/>
    <col min="15" max="16384" width="8.85546875" style="5"/>
  </cols>
  <sheetData>
    <row r="1" spans="1:14" x14ac:dyDescent="0.25">
      <c r="A1" s="41" t="s">
        <v>34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</row>
    <row r="2" spans="1:14" x14ac:dyDescent="0.25">
      <c r="A2" s="40"/>
      <c r="B2" s="40"/>
      <c r="C2" s="40"/>
      <c r="D2" s="42" t="s">
        <v>35</v>
      </c>
      <c r="E2" s="42"/>
      <c r="F2" s="42"/>
      <c r="G2" s="42"/>
      <c r="H2" s="42"/>
      <c r="I2" s="42"/>
      <c r="J2" s="42"/>
      <c r="K2" s="42"/>
      <c r="L2" s="42"/>
      <c r="M2" s="42"/>
      <c r="N2" s="42"/>
    </row>
    <row r="3" spans="1:14" x14ac:dyDescent="0.25">
      <c r="A3" s="1" t="s">
        <v>32</v>
      </c>
      <c r="B3" s="2" t="s">
        <v>40</v>
      </c>
      <c r="C3" s="1" t="s">
        <v>33</v>
      </c>
      <c r="D3" s="5" t="s">
        <v>43</v>
      </c>
      <c r="E3" s="12" t="s">
        <v>41</v>
      </c>
      <c r="F3" s="14" t="s">
        <v>42</v>
      </c>
      <c r="G3" s="10" t="s">
        <v>28</v>
      </c>
      <c r="H3" s="17" t="s">
        <v>5</v>
      </c>
      <c r="I3" s="19" t="s">
        <v>6</v>
      </c>
      <c r="J3" s="8" t="s">
        <v>7</v>
      </c>
      <c r="K3" s="21" t="s">
        <v>8</v>
      </c>
      <c r="L3" s="23" t="s">
        <v>9</v>
      </c>
      <c r="M3" s="25" t="s">
        <v>10</v>
      </c>
      <c r="N3" s="27" t="s">
        <v>11</v>
      </c>
    </row>
    <row r="4" spans="1:14" x14ac:dyDescent="0.25">
      <c r="A4" s="3">
        <v>1</v>
      </c>
      <c r="B4" s="40" t="s">
        <v>1</v>
      </c>
      <c r="C4" s="4">
        <v>1</v>
      </c>
      <c r="D4" s="11">
        <v>33.178413391113281</v>
      </c>
      <c r="E4" s="13">
        <v>32.250560760498047</v>
      </c>
      <c r="F4" s="15">
        <v>32.146572113037109</v>
      </c>
      <c r="G4" s="16">
        <v>32.956821441650391</v>
      </c>
      <c r="H4" s="18">
        <v>31.130966186523438</v>
      </c>
      <c r="I4" s="20">
        <v>27.258352279663086</v>
      </c>
      <c r="J4" s="9">
        <v>33.274578094482422</v>
      </c>
      <c r="K4" s="22">
        <v>30.484256744384766</v>
      </c>
      <c r="L4" s="24">
        <v>30.414434432983398</v>
      </c>
      <c r="M4" s="26">
        <v>37.834857940673828</v>
      </c>
      <c r="N4" s="28">
        <v>33.070316314697266</v>
      </c>
    </row>
    <row r="5" spans="1:14" x14ac:dyDescent="0.25">
      <c r="A5" s="3">
        <v>2</v>
      </c>
      <c r="B5" s="40"/>
      <c r="C5" s="4">
        <v>0.75</v>
      </c>
      <c r="D5" s="11">
        <v>36.548309326171875</v>
      </c>
      <c r="E5" s="13">
        <v>32.663288116455078</v>
      </c>
      <c r="F5" s="15">
        <v>32.990169525146484</v>
      </c>
      <c r="G5" s="16">
        <v>32.371353149414063</v>
      </c>
      <c r="H5" s="18">
        <v>30.570730209350586</v>
      </c>
      <c r="I5" s="20">
        <v>30.511066436767578</v>
      </c>
      <c r="J5" s="9">
        <v>33.8724365234375</v>
      </c>
      <c r="K5" s="22">
        <v>33.197624206542969</v>
      </c>
      <c r="L5" s="24">
        <v>32.018928527832031</v>
      </c>
      <c r="M5" s="26">
        <v>31.637693405151367</v>
      </c>
      <c r="N5" s="28">
        <v>33.944858551025391</v>
      </c>
    </row>
    <row r="6" spans="1:14" x14ac:dyDescent="0.25">
      <c r="A6" s="3">
        <v>3</v>
      </c>
      <c r="B6" s="40"/>
      <c r="C6" s="4">
        <v>0.5</v>
      </c>
      <c r="D6" s="11">
        <v>32.543376922607422</v>
      </c>
      <c r="E6" s="13">
        <v>30.856788635253906</v>
      </c>
      <c r="F6" s="15">
        <v>33.859638214111328</v>
      </c>
      <c r="G6" s="16">
        <v>30.058624267578125</v>
      </c>
      <c r="H6" s="18">
        <v>30.562112808227539</v>
      </c>
      <c r="I6" s="20">
        <v>30.272895812988281</v>
      </c>
      <c r="J6" s="9">
        <v>32.876148223876953</v>
      </c>
      <c r="K6" s="22">
        <v>32.142311096191406</v>
      </c>
      <c r="L6" s="24">
        <v>31.888483047485352</v>
      </c>
      <c r="M6" s="26">
        <v>30.635015487670898</v>
      </c>
      <c r="N6" s="28">
        <v>32.408512115478516</v>
      </c>
    </row>
    <row r="7" spans="1:14" x14ac:dyDescent="0.25">
      <c r="A7" s="3">
        <v>4</v>
      </c>
      <c r="B7" s="40"/>
      <c r="C7" s="4">
        <v>0.25</v>
      </c>
      <c r="D7" s="11">
        <v>35.107635498046875</v>
      </c>
      <c r="E7" s="13">
        <v>37.033073425292969</v>
      </c>
      <c r="F7" s="15">
        <v>36.471881866455078</v>
      </c>
      <c r="G7" s="16" t="s">
        <v>0</v>
      </c>
      <c r="H7" s="18" t="s">
        <v>0</v>
      </c>
      <c r="I7" s="20">
        <v>27.197088241577148</v>
      </c>
      <c r="J7" s="9">
        <v>35.249504089355469</v>
      </c>
      <c r="K7" s="22">
        <v>34.434562683105469</v>
      </c>
      <c r="L7" s="24">
        <v>32.512020111083984</v>
      </c>
      <c r="M7" s="26">
        <v>32.912990570068359</v>
      </c>
      <c r="N7" s="28">
        <v>32.888755798339844</v>
      </c>
    </row>
    <row r="8" spans="1:14" x14ac:dyDescent="0.25">
      <c r="A8" s="3">
        <v>5</v>
      </c>
      <c r="B8" s="40" t="s">
        <v>2</v>
      </c>
      <c r="C8" s="4">
        <v>1</v>
      </c>
      <c r="D8" s="11">
        <v>32.664939880371094</v>
      </c>
      <c r="E8" s="13">
        <v>33.698005676269531</v>
      </c>
      <c r="F8" s="15">
        <v>31.977304458618164</v>
      </c>
      <c r="G8" s="16">
        <v>31.543266296386719</v>
      </c>
      <c r="H8" s="18">
        <v>30.354902267456055</v>
      </c>
      <c r="I8" s="20">
        <v>29.742416381835938</v>
      </c>
      <c r="J8" s="9">
        <v>32.527233123779297</v>
      </c>
      <c r="K8" s="22">
        <v>34.502979278564453</v>
      </c>
      <c r="L8" s="24">
        <v>30.528671264648438</v>
      </c>
      <c r="M8" s="26">
        <v>34.666473388671875</v>
      </c>
      <c r="N8" s="28">
        <v>33.77679443359375</v>
      </c>
    </row>
    <row r="9" spans="1:14" x14ac:dyDescent="0.25">
      <c r="A9" s="3">
        <v>6</v>
      </c>
      <c r="B9" s="40"/>
      <c r="C9" s="4">
        <v>0.75</v>
      </c>
      <c r="D9" s="11">
        <v>33.093490600585938</v>
      </c>
      <c r="E9" s="13">
        <v>30.624732971191406</v>
      </c>
      <c r="F9" s="15">
        <v>29.70966911315918</v>
      </c>
      <c r="G9" s="16">
        <v>30.327699661254883</v>
      </c>
      <c r="H9" s="18">
        <v>27.978969573974609</v>
      </c>
      <c r="I9" s="20">
        <v>28.906787872314453</v>
      </c>
      <c r="J9" s="9">
        <v>33.683250427246094</v>
      </c>
      <c r="K9" s="22">
        <v>29.654521942138672</v>
      </c>
      <c r="L9" s="24">
        <v>30.463212966918945</v>
      </c>
      <c r="M9" s="26">
        <v>33.331535339355469</v>
      </c>
      <c r="N9" s="28">
        <v>33.900478363037109</v>
      </c>
    </row>
    <row r="10" spans="1:14" x14ac:dyDescent="0.25">
      <c r="A10" s="3">
        <v>7</v>
      </c>
      <c r="B10" s="40"/>
      <c r="C10" s="4">
        <v>0.5</v>
      </c>
      <c r="D10" s="11">
        <v>35.336868286132813</v>
      </c>
      <c r="E10" s="13">
        <v>32.097042083740234</v>
      </c>
      <c r="F10" s="15" t="s">
        <v>0</v>
      </c>
      <c r="G10" s="16">
        <v>28.702381134033203</v>
      </c>
      <c r="H10" s="18">
        <v>30.072969436645508</v>
      </c>
      <c r="I10" s="20">
        <v>30.395185470581055</v>
      </c>
      <c r="J10" s="9">
        <v>33.239791870117188</v>
      </c>
      <c r="K10" s="22">
        <v>31.019004821777344</v>
      </c>
      <c r="L10" s="24">
        <v>30.667613983154297</v>
      </c>
      <c r="M10" s="26">
        <v>29.347745895385742</v>
      </c>
      <c r="N10" s="28">
        <v>31.40681266784668</v>
      </c>
    </row>
    <row r="11" spans="1:14" x14ac:dyDescent="0.25">
      <c r="A11" s="3">
        <v>8</v>
      </c>
      <c r="B11" s="40"/>
      <c r="C11" s="4">
        <v>0.25</v>
      </c>
      <c r="D11" s="11">
        <v>34.09930419921875</v>
      </c>
      <c r="E11" s="13">
        <v>33.628765106201172</v>
      </c>
      <c r="F11" s="15">
        <v>36.980148315429688</v>
      </c>
      <c r="G11" s="16">
        <v>37.0501708984375</v>
      </c>
      <c r="H11" s="18">
        <v>37.404335021972656</v>
      </c>
      <c r="I11" s="20">
        <v>29.273828506469727</v>
      </c>
      <c r="J11" s="9">
        <v>36.200046539306641</v>
      </c>
      <c r="K11" s="22">
        <v>32.715690612792969</v>
      </c>
      <c r="L11" s="24">
        <v>32.945297241210938</v>
      </c>
      <c r="M11" s="26">
        <v>33.40899658203125</v>
      </c>
      <c r="N11" s="28">
        <v>36.282276153564453</v>
      </c>
    </row>
    <row r="12" spans="1:14" x14ac:dyDescent="0.25">
      <c r="A12" s="3">
        <v>9</v>
      </c>
      <c r="B12" s="40" t="s">
        <v>3</v>
      </c>
      <c r="C12" s="4">
        <v>1</v>
      </c>
      <c r="D12" s="11">
        <v>35.675327301025391</v>
      </c>
      <c r="E12" s="13">
        <v>33.128</v>
      </c>
      <c r="F12" s="15">
        <v>33.432197570800781</v>
      </c>
      <c r="G12" s="16">
        <v>29.682369232177734</v>
      </c>
      <c r="H12" s="18">
        <v>29.774604797363281</v>
      </c>
      <c r="I12" s="20">
        <v>31.752744674682617</v>
      </c>
      <c r="J12" s="9">
        <v>33.521614074707031</v>
      </c>
      <c r="K12" s="22">
        <v>27.105</v>
      </c>
      <c r="L12" s="24">
        <v>30.626949310302734</v>
      </c>
      <c r="M12" s="26">
        <v>32.544715881347656</v>
      </c>
      <c r="N12" s="28">
        <v>35.920955657958984</v>
      </c>
    </row>
    <row r="13" spans="1:14" x14ac:dyDescent="0.25">
      <c r="A13" s="3">
        <v>10</v>
      </c>
      <c r="B13" s="40"/>
      <c r="C13" s="4">
        <v>0.75</v>
      </c>
      <c r="D13" s="11">
        <v>36.978939056396484</v>
      </c>
      <c r="E13" s="13">
        <v>31.281244277954102</v>
      </c>
      <c r="F13" s="15">
        <v>34.724689483642578</v>
      </c>
      <c r="G13" s="16">
        <v>32.094070434570313</v>
      </c>
      <c r="H13" s="18">
        <v>31.291296005249023</v>
      </c>
      <c r="I13" s="20">
        <v>29.93010139465332</v>
      </c>
      <c r="J13" s="9">
        <v>34.577735900878906</v>
      </c>
      <c r="K13" s="22">
        <v>29.216094970703125</v>
      </c>
      <c r="L13" s="24">
        <v>30.796670913696289</v>
      </c>
      <c r="M13" s="26">
        <v>32.212902069091797</v>
      </c>
      <c r="N13" s="28">
        <v>33.059356689453125</v>
      </c>
    </row>
    <row r="14" spans="1:14" x14ac:dyDescent="0.25">
      <c r="A14" s="3">
        <v>11</v>
      </c>
      <c r="B14" s="40"/>
      <c r="C14" s="4">
        <v>0.5</v>
      </c>
      <c r="D14" s="11">
        <v>35.645824432373047</v>
      </c>
      <c r="E14" s="13">
        <v>29.937150955200195</v>
      </c>
      <c r="F14" s="15">
        <v>32.054176330566406</v>
      </c>
      <c r="G14" s="16">
        <v>29.181049346923828</v>
      </c>
      <c r="H14" s="18">
        <v>29.585378646850586</v>
      </c>
      <c r="I14" s="20">
        <v>32.024627685546875</v>
      </c>
      <c r="J14" s="9">
        <v>32.512836456298828</v>
      </c>
      <c r="K14" s="22">
        <v>32.717414855957031</v>
      </c>
      <c r="L14" s="24">
        <v>31.032472610473633</v>
      </c>
      <c r="M14" s="26">
        <v>29.791641235351563</v>
      </c>
      <c r="N14" s="28">
        <v>31.016696929931641</v>
      </c>
    </row>
    <row r="15" spans="1:14" x14ac:dyDescent="0.25">
      <c r="A15" s="3">
        <v>12</v>
      </c>
      <c r="B15" s="40"/>
      <c r="C15" s="4">
        <v>0.25</v>
      </c>
      <c r="D15" s="11">
        <v>30.14</v>
      </c>
      <c r="E15" s="13">
        <v>23.607215881347656</v>
      </c>
      <c r="F15" s="15">
        <v>31.538331985473633</v>
      </c>
      <c r="G15" s="16">
        <v>22.377490997314453</v>
      </c>
      <c r="H15" s="18">
        <v>23.765129089355469</v>
      </c>
      <c r="I15" s="20">
        <v>26.220829010009766</v>
      </c>
      <c r="J15" s="9">
        <v>25.253299713134766</v>
      </c>
      <c r="K15" s="22">
        <v>32.322116851806641</v>
      </c>
      <c r="L15" s="24">
        <v>25.409355163574219</v>
      </c>
      <c r="M15" s="26">
        <v>21.933055877685547</v>
      </c>
      <c r="N15" s="28">
        <v>24.956584930419922</v>
      </c>
    </row>
    <row r="16" spans="1:14" x14ac:dyDescent="0.25">
      <c r="A16" s="3">
        <v>13</v>
      </c>
      <c r="B16" s="40" t="s">
        <v>4</v>
      </c>
      <c r="C16" s="4">
        <v>1</v>
      </c>
      <c r="D16" s="11">
        <v>33.902069091796875</v>
      </c>
      <c r="E16" s="13">
        <v>28.966987609863281</v>
      </c>
      <c r="F16" s="15">
        <v>30.388582229614258</v>
      </c>
      <c r="G16" s="16">
        <v>27.105878829956055</v>
      </c>
      <c r="H16" s="18">
        <v>25.865180969238281</v>
      </c>
      <c r="I16" s="20">
        <v>28.118995666503906</v>
      </c>
      <c r="J16" s="9">
        <v>30.39152717590332</v>
      </c>
      <c r="K16" s="22">
        <v>33.130413055419922</v>
      </c>
      <c r="L16" s="24">
        <v>27.904684066772461</v>
      </c>
      <c r="M16" s="26">
        <v>27.768039703369141</v>
      </c>
      <c r="N16" s="28">
        <v>29.820259094238281</v>
      </c>
    </row>
    <row r="17" spans="1:14" x14ac:dyDescent="0.25">
      <c r="A17" s="3">
        <v>14</v>
      </c>
      <c r="B17" s="40"/>
      <c r="C17" s="4">
        <v>0.75</v>
      </c>
      <c r="D17" s="11">
        <v>33.985172271728516</v>
      </c>
      <c r="E17" s="13">
        <v>34.233573913574219</v>
      </c>
      <c r="F17" s="15">
        <v>30.174215316772461</v>
      </c>
      <c r="G17" s="16">
        <v>31.88287353515625</v>
      </c>
      <c r="H17" s="18">
        <v>29.457999999999998</v>
      </c>
      <c r="I17" s="20">
        <v>25.951295852661133</v>
      </c>
      <c r="J17" s="9">
        <v>33.455966949462891</v>
      </c>
      <c r="K17" s="22">
        <v>34.43829345703125</v>
      </c>
      <c r="L17" s="24">
        <v>29.955595016479492</v>
      </c>
      <c r="M17" s="26">
        <v>33.119972229003906</v>
      </c>
      <c r="N17" s="28">
        <v>34.057000000000002</v>
      </c>
    </row>
    <row r="18" spans="1:14" x14ac:dyDescent="0.25">
      <c r="A18" s="3">
        <v>15</v>
      </c>
      <c r="B18" s="40"/>
      <c r="C18" s="4">
        <v>0.5</v>
      </c>
      <c r="D18" s="11">
        <v>30.244026184082031</v>
      </c>
      <c r="E18" s="13">
        <v>32.713886260986328</v>
      </c>
      <c r="F18" s="15">
        <v>30.416568756103516</v>
      </c>
      <c r="G18" s="16">
        <v>29.960321426391602</v>
      </c>
      <c r="H18" s="18">
        <v>28.994253158569336</v>
      </c>
      <c r="I18" s="20">
        <v>30.554206848144531</v>
      </c>
      <c r="J18" s="9">
        <v>36.96539306640625</v>
      </c>
      <c r="K18" s="22">
        <v>32.58135986328125</v>
      </c>
      <c r="L18" s="24">
        <v>31.24827766418457</v>
      </c>
      <c r="M18" s="26">
        <v>32.202754974365234</v>
      </c>
      <c r="N18" s="28">
        <v>33.826637268066406</v>
      </c>
    </row>
    <row r="19" spans="1:14" x14ac:dyDescent="0.25">
      <c r="A19" s="3">
        <v>16</v>
      </c>
      <c r="B19" s="40"/>
      <c r="C19" s="4">
        <v>0.25</v>
      </c>
      <c r="D19" s="11">
        <v>34.522663116455078</v>
      </c>
      <c r="E19" s="13">
        <v>29.128561019897461</v>
      </c>
      <c r="F19" s="15">
        <v>32.257114410400391</v>
      </c>
      <c r="G19" s="16">
        <v>28.427108764648438</v>
      </c>
      <c r="H19" s="18">
        <v>28.079814910888672</v>
      </c>
      <c r="I19" s="20">
        <v>31.35264778137207</v>
      </c>
      <c r="J19" s="9">
        <v>31.920993804931641</v>
      </c>
      <c r="K19" s="22">
        <v>33.419303894042969</v>
      </c>
      <c r="L19" s="24">
        <v>29.861804962158203</v>
      </c>
      <c r="M19" s="26">
        <v>29.222543716430664</v>
      </c>
      <c r="N19" s="28">
        <v>30.888298034667969</v>
      </c>
    </row>
    <row r="22" spans="1:14" x14ac:dyDescent="0.25">
      <c r="A22" s="41" t="s">
        <v>36</v>
      </c>
      <c r="B22" s="41"/>
      <c r="C22" s="41"/>
      <c r="D22" s="41"/>
      <c r="E22" s="41"/>
      <c r="F22" s="41"/>
      <c r="G22" s="41"/>
      <c r="H22" s="41"/>
      <c r="I22" s="41"/>
      <c r="J22" s="41"/>
      <c r="K22" s="41"/>
      <c r="L22" s="41"/>
      <c r="M22" s="41"/>
      <c r="N22" s="41"/>
    </row>
    <row r="23" spans="1:14" x14ac:dyDescent="0.25">
      <c r="A23" s="40"/>
      <c r="B23" s="40"/>
      <c r="C23" s="40"/>
      <c r="D23" s="42" t="s">
        <v>35</v>
      </c>
      <c r="E23" s="42"/>
      <c r="F23" s="42"/>
      <c r="G23" s="42"/>
      <c r="H23" s="42"/>
      <c r="I23" s="42"/>
      <c r="J23" s="42"/>
      <c r="K23" s="42"/>
      <c r="L23" s="42"/>
      <c r="M23" s="42"/>
      <c r="N23" s="42"/>
    </row>
    <row r="24" spans="1:14" x14ac:dyDescent="0.25">
      <c r="A24" s="1" t="s">
        <v>32</v>
      </c>
      <c r="B24" s="2" t="s">
        <v>40</v>
      </c>
      <c r="C24" s="1" t="s">
        <v>33</v>
      </c>
      <c r="D24" s="5" t="s">
        <v>43</v>
      </c>
      <c r="E24" s="12" t="s">
        <v>41</v>
      </c>
      <c r="F24" s="14" t="s">
        <v>42</v>
      </c>
      <c r="G24" s="10" t="s">
        <v>28</v>
      </c>
      <c r="H24" s="17" t="s">
        <v>5</v>
      </c>
      <c r="I24" s="19" t="s">
        <v>6</v>
      </c>
      <c r="J24" s="8" t="s">
        <v>7</v>
      </c>
      <c r="K24" s="21" t="s">
        <v>8</v>
      </c>
      <c r="L24" s="23" t="s">
        <v>9</v>
      </c>
      <c r="M24" s="25" t="s">
        <v>10</v>
      </c>
      <c r="N24" s="27" t="s">
        <v>11</v>
      </c>
    </row>
    <row r="25" spans="1:14" x14ac:dyDescent="0.25">
      <c r="A25" s="3">
        <v>1</v>
      </c>
      <c r="B25" s="40" t="s">
        <v>1</v>
      </c>
      <c r="C25" s="4">
        <v>1</v>
      </c>
      <c r="D25" s="11">
        <v>77.292976379394531</v>
      </c>
      <c r="E25" s="13">
        <v>80.027481079101563</v>
      </c>
      <c r="F25" s="15">
        <v>82.566665649414063</v>
      </c>
      <c r="G25" s="16">
        <v>84.324554443359375</v>
      </c>
      <c r="H25" s="18">
        <v>86.668411254882813</v>
      </c>
      <c r="I25" s="20">
        <v>78.855552673339844</v>
      </c>
      <c r="J25" s="9">
        <v>83.476882934570313</v>
      </c>
      <c r="K25" s="22">
        <v>77.545669555664063</v>
      </c>
      <c r="L25" s="24">
        <v>84.433525085449219</v>
      </c>
      <c r="M25" s="26">
        <v>78.693641662597656</v>
      </c>
      <c r="N25" s="28">
        <v>85.007514953613281</v>
      </c>
    </row>
    <row r="26" spans="1:14" x14ac:dyDescent="0.25">
      <c r="A26" s="3">
        <v>2</v>
      </c>
      <c r="B26" s="40"/>
      <c r="C26" s="4">
        <v>0.75</v>
      </c>
      <c r="D26" s="11">
        <v>76.121047973632813</v>
      </c>
      <c r="E26" s="13">
        <v>80.613449096679688</v>
      </c>
      <c r="F26" s="15">
        <v>82.957305908203125</v>
      </c>
      <c r="G26" s="16">
        <v>84.715202331542969</v>
      </c>
      <c r="H26" s="18">
        <v>87.059059143066406</v>
      </c>
      <c r="I26" s="20">
        <v>82.957305908203125</v>
      </c>
      <c r="J26" s="9">
        <v>83.285552978515625</v>
      </c>
      <c r="K26" s="22">
        <v>77.928321838378906</v>
      </c>
      <c r="L26" s="24">
        <v>84.624855041503906</v>
      </c>
      <c r="M26" s="26">
        <v>82.328903198242188</v>
      </c>
      <c r="N26" s="28">
        <v>85.007514953613281</v>
      </c>
    </row>
    <row r="27" spans="1:14" x14ac:dyDescent="0.25">
      <c r="A27" s="3">
        <v>3</v>
      </c>
      <c r="B27" s="40"/>
      <c r="C27" s="4">
        <v>0.5</v>
      </c>
      <c r="D27" s="11">
        <v>78.46490478515625</v>
      </c>
      <c r="E27" s="13">
        <v>81.199409484863281</v>
      </c>
      <c r="F27" s="15">
        <v>82.957305908203125</v>
      </c>
      <c r="G27" s="16">
        <v>84.715202331542969</v>
      </c>
      <c r="H27" s="18">
        <v>87.059059143066406</v>
      </c>
      <c r="I27" s="20">
        <v>82.957305908203125</v>
      </c>
      <c r="J27" s="9">
        <v>83.476882934570313</v>
      </c>
      <c r="K27" s="22">
        <v>84.433525085449219</v>
      </c>
      <c r="L27" s="24">
        <v>84.433525085449219</v>
      </c>
      <c r="M27" s="26">
        <v>82.328903198242188</v>
      </c>
      <c r="N27" s="28">
        <v>84.816184997558594</v>
      </c>
    </row>
    <row r="28" spans="1:14" x14ac:dyDescent="0.25">
      <c r="A28" s="3">
        <v>4</v>
      </c>
      <c r="B28" s="40"/>
      <c r="C28" s="4">
        <v>0.25</v>
      </c>
      <c r="D28" s="11">
        <v>77.09765625</v>
      </c>
      <c r="E28" s="13">
        <v>80.027481079101563</v>
      </c>
      <c r="F28" s="15">
        <v>79.050872802734375</v>
      </c>
      <c r="G28" s="16">
        <v>64.206428527832031</v>
      </c>
      <c r="H28" s="18">
        <v>76.902336120605469</v>
      </c>
      <c r="I28" s="20">
        <v>78.855552673339844</v>
      </c>
      <c r="J28" s="9">
        <v>78.310981750488281</v>
      </c>
      <c r="K28" s="22">
        <v>78.502311706542969</v>
      </c>
      <c r="L28" s="24">
        <v>79.458961486816406</v>
      </c>
      <c r="M28" s="26">
        <v>78.502311706542969</v>
      </c>
      <c r="N28" s="28">
        <v>85.198844909667969</v>
      </c>
    </row>
    <row r="29" spans="1:14" x14ac:dyDescent="0.25">
      <c r="A29" s="3">
        <v>5</v>
      </c>
      <c r="B29" s="40" t="s">
        <v>2</v>
      </c>
      <c r="C29" s="4">
        <v>1</v>
      </c>
      <c r="D29" s="11">
        <v>77.488296508789063</v>
      </c>
      <c r="E29" s="13">
        <v>79.441513061523438</v>
      </c>
      <c r="F29" s="15">
        <v>83.347946166992188</v>
      </c>
      <c r="G29" s="16">
        <v>85.105842590332031</v>
      </c>
      <c r="H29" s="18">
        <v>87.840347290039063</v>
      </c>
      <c r="I29" s="20">
        <v>83.152626037597656</v>
      </c>
      <c r="J29" s="9">
        <v>83.859535217285156</v>
      </c>
      <c r="K29" s="22">
        <v>85.007514953613281</v>
      </c>
      <c r="L29" s="24">
        <v>84.816184997558594</v>
      </c>
      <c r="M29" s="26">
        <v>83.285552978515625</v>
      </c>
      <c r="N29" s="28">
        <v>86.346817016601563</v>
      </c>
    </row>
    <row r="30" spans="1:14" x14ac:dyDescent="0.25">
      <c r="A30" s="3">
        <v>6</v>
      </c>
      <c r="B30" s="40"/>
      <c r="C30" s="4">
        <v>0.75</v>
      </c>
      <c r="D30" s="11">
        <v>79.246192932128906</v>
      </c>
      <c r="E30" s="13">
        <v>80.613449096679688</v>
      </c>
      <c r="F30" s="15">
        <v>83.152626037597656</v>
      </c>
      <c r="G30" s="16">
        <v>85.496490478515625</v>
      </c>
      <c r="H30" s="18">
        <v>87.44970703125</v>
      </c>
      <c r="I30" s="20">
        <v>83.347946166992188</v>
      </c>
      <c r="J30" s="9">
        <v>83.668212890625</v>
      </c>
      <c r="K30" s="22">
        <v>78.310981750488281</v>
      </c>
      <c r="L30" s="24">
        <v>85.007514953613281</v>
      </c>
      <c r="M30" s="26">
        <v>81.946243286132813</v>
      </c>
      <c r="N30" s="28">
        <v>85.007514953613281</v>
      </c>
    </row>
    <row r="31" spans="1:14" x14ac:dyDescent="0.25">
      <c r="A31" s="3">
        <v>7</v>
      </c>
      <c r="B31" s="40"/>
      <c r="C31" s="4">
        <v>0.5</v>
      </c>
      <c r="D31" s="11">
        <v>76.121047973632813</v>
      </c>
      <c r="E31" s="13">
        <v>80.808769226074219</v>
      </c>
      <c r="F31" s="15">
        <v>64.987716674804688</v>
      </c>
      <c r="G31" s="16">
        <v>84.715202331542969</v>
      </c>
      <c r="H31" s="18">
        <v>87.059059143066406</v>
      </c>
      <c r="I31" s="20">
        <v>82.761985778808594</v>
      </c>
      <c r="J31" s="9">
        <v>83.285552978515625</v>
      </c>
      <c r="K31" s="22">
        <v>83.476882934570313</v>
      </c>
      <c r="L31" s="24">
        <v>84.624855041503906</v>
      </c>
      <c r="M31" s="26">
        <v>81.563583374023438</v>
      </c>
      <c r="N31" s="28">
        <v>84.433525085449219</v>
      </c>
    </row>
    <row r="32" spans="1:14" x14ac:dyDescent="0.25">
      <c r="A32" s="3">
        <v>8</v>
      </c>
      <c r="B32" s="40"/>
      <c r="C32" s="4">
        <v>0.25</v>
      </c>
      <c r="D32" s="11">
        <v>76.902336120605469</v>
      </c>
      <c r="E32" s="13">
        <v>78.855552673339844</v>
      </c>
      <c r="F32" s="15">
        <v>78.855552673339844</v>
      </c>
      <c r="G32" s="16">
        <v>83.738594055175781</v>
      </c>
      <c r="H32" s="18">
        <v>77.09765625</v>
      </c>
      <c r="I32" s="20">
        <v>78.855552673339844</v>
      </c>
      <c r="J32" s="9">
        <v>79.841621398925781</v>
      </c>
      <c r="K32" s="22">
        <v>83.285552978515625</v>
      </c>
      <c r="L32" s="24">
        <v>78.884971618652344</v>
      </c>
      <c r="M32" s="26">
        <v>77.73699951171875</v>
      </c>
      <c r="N32" s="28">
        <v>77.354339599609375</v>
      </c>
    </row>
    <row r="33" spans="1:14" x14ac:dyDescent="0.25">
      <c r="A33" s="3">
        <v>9</v>
      </c>
      <c r="B33" s="40" t="s">
        <v>3</v>
      </c>
      <c r="C33" s="4">
        <v>1</v>
      </c>
      <c r="D33" s="11">
        <v>78.074264526367188</v>
      </c>
      <c r="E33" s="13">
        <v>79.832160949707031</v>
      </c>
      <c r="F33" s="15">
        <v>82.761985778808594</v>
      </c>
      <c r="G33" s="16">
        <v>84.519882202148438</v>
      </c>
      <c r="H33" s="18">
        <v>86.668411254882813</v>
      </c>
      <c r="I33" s="20">
        <v>82.957305908203125</v>
      </c>
      <c r="J33" s="9">
        <v>83.285552978515625</v>
      </c>
      <c r="K33" s="22">
        <v>78.119651794433594</v>
      </c>
      <c r="L33" s="24">
        <v>85.007514953613281</v>
      </c>
      <c r="M33" s="26">
        <v>80.798263549804688</v>
      </c>
      <c r="N33" s="28">
        <v>78.693641662597656</v>
      </c>
    </row>
    <row r="34" spans="1:14" x14ac:dyDescent="0.25">
      <c r="A34" s="3">
        <v>10</v>
      </c>
      <c r="B34" s="40"/>
      <c r="C34" s="4">
        <v>0.75</v>
      </c>
      <c r="D34" s="11">
        <v>75.339767456054688</v>
      </c>
      <c r="E34" s="13">
        <v>80.808769226074219</v>
      </c>
      <c r="F34" s="15">
        <v>83.152626037597656</v>
      </c>
      <c r="G34" s="16">
        <v>84.715202331542969</v>
      </c>
      <c r="H34" s="18">
        <v>87.44970703125</v>
      </c>
      <c r="I34" s="20">
        <v>82.761985778808594</v>
      </c>
      <c r="J34" s="9">
        <v>83.668212890625</v>
      </c>
      <c r="K34" s="22">
        <v>78.693641662597656</v>
      </c>
      <c r="L34" s="24">
        <v>84.624855041503906</v>
      </c>
      <c r="M34" s="26">
        <v>81.37225341796875</v>
      </c>
      <c r="N34" s="28">
        <v>87.877456665039063</v>
      </c>
    </row>
    <row r="35" spans="1:14" x14ac:dyDescent="0.25">
      <c r="A35" s="3">
        <v>11</v>
      </c>
      <c r="B35" s="40"/>
      <c r="C35" s="4">
        <v>0.5</v>
      </c>
      <c r="D35" s="11">
        <v>76.707015991210938</v>
      </c>
      <c r="E35" s="13">
        <v>81.199409484863281</v>
      </c>
      <c r="F35" s="15">
        <v>83.152626037597656</v>
      </c>
      <c r="G35" s="16">
        <v>84.715202331542969</v>
      </c>
      <c r="H35" s="18">
        <v>87.44970703125</v>
      </c>
      <c r="I35" s="20">
        <v>82.761985778808594</v>
      </c>
      <c r="J35" s="9">
        <v>83.285552978515625</v>
      </c>
      <c r="K35" s="22">
        <v>78.693641662597656</v>
      </c>
      <c r="L35" s="24">
        <v>84.816184997558594</v>
      </c>
      <c r="M35" s="26">
        <v>81.946243286132813</v>
      </c>
      <c r="N35" s="28">
        <v>84.816184997558594</v>
      </c>
    </row>
    <row r="36" spans="1:14" x14ac:dyDescent="0.25">
      <c r="A36" s="3">
        <v>12</v>
      </c>
      <c r="B36" s="40"/>
      <c r="C36" s="4">
        <v>0.25</v>
      </c>
      <c r="D36" s="11">
        <v>76.511688232421875</v>
      </c>
      <c r="E36" s="13">
        <v>81.199409484863281</v>
      </c>
      <c r="F36" s="15">
        <v>83.152626037597656</v>
      </c>
      <c r="G36" s="16">
        <v>84.9105224609375</v>
      </c>
      <c r="H36" s="18">
        <v>87.64501953125</v>
      </c>
      <c r="I36" s="20">
        <v>83.152626037597656</v>
      </c>
      <c r="J36" s="9">
        <v>83.668212890625</v>
      </c>
      <c r="K36" s="22">
        <v>84.816184997558594</v>
      </c>
      <c r="L36" s="24">
        <v>84.624855041503906</v>
      </c>
      <c r="M36" s="26">
        <v>82.1375732421875</v>
      </c>
      <c r="N36" s="28">
        <v>84.433525085449219</v>
      </c>
    </row>
    <row r="37" spans="1:14" x14ac:dyDescent="0.25">
      <c r="A37" s="3">
        <v>13</v>
      </c>
      <c r="B37" s="40" t="s">
        <v>4</v>
      </c>
      <c r="C37" s="4">
        <v>1</v>
      </c>
      <c r="D37" s="11">
        <v>79.832160949707031</v>
      </c>
      <c r="E37" s="13">
        <v>81.590057373046875</v>
      </c>
      <c r="F37" s="15">
        <v>82.957305908203125</v>
      </c>
      <c r="G37" s="16">
        <v>85.105842590332031</v>
      </c>
      <c r="H37" s="18">
        <v>87.44970703125</v>
      </c>
      <c r="I37" s="20">
        <v>82.761985778808594</v>
      </c>
      <c r="J37" s="9">
        <v>83.668212890625</v>
      </c>
      <c r="K37" s="22">
        <v>84.816184997558594</v>
      </c>
      <c r="L37" s="24">
        <v>85.198844909667969</v>
      </c>
      <c r="M37" s="26">
        <v>82.1375732421875</v>
      </c>
      <c r="N37" s="28">
        <v>84.816184997558594</v>
      </c>
    </row>
    <row r="38" spans="1:14" x14ac:dyDescent="0.25">
      <c r="A38" s="3">
        <v>14</v>
      </c>
      <c r="B38" s="40"/>
      <c r="C38" s="4">
        <v>0.75</v>
      </c>
      <c r="D38" s="11">
        <v>77.488296508789063</v>
      </c>
      <c r="E38" s="13">
        <v>81.00408935546875</v>
      </c>
      <c r="F38" s="15">
        <v>82.761985778808594</v>
      </c>
      <c r="G38" s="16">
        <v>84.9105224609375</v>
      </c>
      <c r="H38" s="18">
        <v>86.668411254882813</v>
      </c>
      <c r="I38" s="20">
        <v>78.855552673339844</v>
      </c>
      <c r="J38" s="9">
        <v>83.285552978515625</v>
      </c>
      <c r="K38" s="22">
        <v>84.433525085449219</v>
      </c>
      <c r="L38" s="24">
        <v>84.624855041503906</v>
      </c>
      <c r="M38" s="26">
        <v>81.946243286132813</v>
      </c>
      <c r="N38" s="28">
        <v>84.816184997558594</v>
      </c>
    </row>
    <row r="39" spans="1:14" x14ac:dyDescent="0.25">
      <c r="A39" s="3">
        <v>15</v>
      </c>
      <c r="B39" s="40"/>
      <c r="C39" s="4">
        <v>0.5</v>
      </c>
      <c r="D39" s="11">
        <v>79.6368408203125</v>
      </c>
      <c r="E39" s="13">
        <v>80.418121337890625</v>
      </c>
      <c r="F39" s="15">
        <v>82.761985778808594</v>
      </c>
      <c r="G39" s="16">
        <v>84.715202331542969</v>
      </c>
      <c r="H39" s="18">
        <v>87.059059143066406</v>
      </c>
      <c r="I39" s="20">
        <v>82.566665649414063</v>
      </c>
      <c r="J39" s="9">
        <v>81.563583374023438</v>
      </c>
      <c r="K39" s="22">
        <v>77.928321838378906</v>
      </c>
      <c r="L39" s="24">
        <v>84.816184997558594</v>
      </c>
      <c r="M39" s="26">
        <v>81.37225341796875</v>
      </c>
      <c r="N39" s="28">
        <v>84.433525085449219</v>
      </c>
    </row>
    <row r="40" spans="1:14" x14ac:dyDescent="0.25">
      <c r="A40" s="3">
        <v>16</v>
      </c>
      <c r="B40" s="40"/>
      <c r="C40" s="4">
        <v>0.25</v>
      </c>
      <c r="D40" s="11">
        <v>79.441513061523438</v>
      </c>
      <c r="E40" s="13">
        <v>81.00408935546875</v>
      </c>
      <c r="F40" s="15">
        <v>81.980697631835938</v>
      </c>
      <c r="G40" s="16">
        <v>84.519882202148438</v>
      </c>
      <c r="H40" s="18">
        <v>86.863739013671875</v>
      </c>
      <c r="I40" s="20">
        <v>82.957305908203125</v>
      </c>
      <c r="J40" s="9">
        <v>83.285552978515625</v>
      </c>
      <c r="K40" s="22">
        <v>78.119651794433594</v>
      </c>
      <c r="L40" s="24">
        <v>84.624855041503906</v>
      </c>
      <c r="M40" s="26">
        <v>81.754913330078125</v>
      </c>
      <c r="N40" s="28">
        <v>84.433525085449219</v>
      </c>
    </row>
  </sheetData>
  <mergeCells count="14">
    <mergeCell ref="B37:B40"/>
    <mergeCell ref="A1:N1"/>
    <mergeCell ref="A22:N22"/>
    <mergeCell ref="D23:N23"/>
    <mergeCell ref="D2:N2"/>
    <mergeCell ref="A23:C23"/>
    <mergeCell ref="B25:B28"/>
    <mergeCell ref="B29:B32"/>
    <mergeCell ref="B33:B36"/>
    <mergeCell ref="B4:B7"/>
    <mergeCell ref="B8:B11"/>
    <mergeCell ref="B12:B15"/>
    <mergeCell ref="B16:B19"/>
    <mergeCell ref="A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8C9FA-47C1-4013-9DA0-8235EA0EEE77}">
  <dimension ref="A1:AR19"/>
  <sheetViews>
    <sheetView zoomScale="85" zoomScaleNormal="85" workbookViewId="0">
      <selection activeCell="D9" sqref="D9"/>
    </sheetView>
  </sheetViews>
  <sheetFormatPr defaultColWidth="8.85546875" defaultRowHeight="15" x14ac:dyDescent="0.25"/>
  <cols>
    <col min="1" max="1" width="12.28515625" style="5" customWidth="1"/>
    <col min="2" max="2" width="16.28515625" style="5" customWidth="1"/>
    <col min="3" max="3" width="14.28515625" style="5" bestFit="1" customWidth="1"/>
    <col min="4" max="4" width="21.7109375" style="5" customWidth="1"/>
    <col min="5" max="5" width="21.140625" style="5" customWidth="1"/>
    <col min="6" max="6" width="10.85546875" style="5" customWidth="1"/>
    <col min="7" max="7" width="10.28515625" style="5" customWidth="1"/>
    <col min="8" max="8" width="12.28515625" style="5" customWidth="1"/>
    <col min="9" max="9" width="15.7109375" style="5" customWidth="1"/>
    <col min="10" max="16" width="8.85546875" style="5"/>
    <col min="17" max="17" width="15.42578125" style="5" customWidth="1"/>
    <col min="18" max="40" width="8.85546875" style="5"/>
    <col min="41" max="41" width="17.7109375" style="5" customWidth="1"/>
    <col min="42" max="16384" width="8.85546875" style="5"/>
  </cols>
  <sheetData>
    <row r="1" spans="1:44" ht="21" x14ac:dyDescent="0.25">
      <c r="A1" s="43" t="s">
        <v>37</v>
      </c>
      <c r="B1" s="43"/>
      <c r="C1" s="43"/>
      <c r="D1" s="43"/>
      <c r="E1" s="43"/>
      <c r="F1" s="43"/>
      <c r="G1" s="43"/>
      <c r="H1" s="43"/>
      <c r="I1" s="43"/>
      <c r="J1" s="43"/>
      <c r="K1" s="43"/>
      <c r="L1" s="43"/>
      <c r="M1" s="43"/>
      <c r="N1" s="43"/>
      <c r="O1" s="43"/>
      <c r="P1" s="43"/>
      <c r="Q1" s="43"/>
      <c r="R1" s="43"/>
      <c r="S1" s="43"/>
      <c r="T1" s="43"/>
      <c r="U1" s="43"/>
      <c r="V1" s="43"/>
      <c r="W1" s="43"/>
      <c r="X1" s="43"/>
      <c r="Y1" s="43"/>
      <c r="Z1" s="43"/>
      <c r="AA1" s="43"/>
      <c r="AB1" s="43"/>
      <c r="AC1" s="43"/>
      <c r="AD1" s="43"/>
      <c r="AE1" s="43"/>
      <c r="AF1" s="43"/>
      <c r="AG1" s="43"/>
      <c r="AH1" s="43"/>
      <c r="AI1" s="43"/>
      <c r="AJ1" s="43"/>
      <c r="AK1" s="43"/>
      <c r="AL1" s="43"/>
      <c r="AM1" s="43"/>
      <c r="AN1" s="43"/>
      <c r="AO1" s="43"/>
      <c r="AP1" s="43"/>
      <c r="AQ1" s="43"/>
      <c r="AR1" s="43"/>
    </row>
    <row r="2" spans="1:44" x14ac:dyDescent="0.25">
      <c r="A2" s="40"/>
      <c r="B2" s="40"/>
      <c r="C2" s="40"/>
      <c r="D2" s="40"/>
      <c r="E2" s="40"/>
      <c r="F2" s="40"/>
      <c r="G2" s="40"/>
      <c r="H2" s="40"/>
      <c r="I2" s="40"/>
      <c r="J2" s="40"/>
      <c r="K2" s="40"/>
      <c r="L2" s="40"/>
      <c r="M2" s="40"/>
      <c r="N2" s="40"/>
      <c r="O2" s="40"/>
      <c r="P2" s="40"/>
      <c r="Q2" s="40"/>
      <c r="R2" s="40"/>
      <c r="S2" s="40"/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</row>
    <row r="3" spans="1:44" s="37" customFormat="1" x14ac:dyDescent="0.25">
      <c r="A3" s="2" t="s">
        <v>32</v>
      </c>
      <c r="B3" s="6" t="s">
        <v>40</v>
      </c>
      <c r="C3" s="6" t="s">
        <v>33</v>
      </c>
      <c r="D3" s="37" t="s">
        <v>43</v>
      </c>
      <c r="E3" s="29" t="s">
        <v>41</v>
      </c>
      <c r="F3" s="2" t="s">
        <v>29</v>
      </c>
      <c r="G3" s="2" t="s">
        <v>30</v>
      </c>
      <c r="H3" s="2" t="s">
        <v>31</v>
      </c>
      <c r="I3" s="30" t="s">
        <v>42</v>
      </c>
      <c r="J3" s="2" t="s">
        <v>29</v>
      </c>
      <c r="K3" s="2" t="s">
        <v>30</v>
      </c>
      <c r="L3" s="2" t="s">
        <v>31</v>
      </c>
      <c r="M3" s="38" t="s">
        <v>28</v>
      </c>
      <c r="N3" s="2" t="s">
        <v>29</v>
      </c>
      <c r="O3" s="2" t="s">
        <v>30</v>
      </c>
      <c r="P3" s="2" t="s">
        <v>31</v>
      </c>
      <c r="Q3" s="31" t="s">
        <v>5</v>
      </c>
      <c r="R3" s="2" t="s">
        <v>29</v>
      </c>
      <c r="S3" s="2" t="s">
        <v>30</v>
      </c>
      <c r="T3" s="2" t="s">
        <v>31</v>
      </c>
      <c r="U3" s="32" t="s">
        <v>6</v>
      </c>
      <c r="V3" s="2" t="s">
        <v>29</v>
      </c>
      <c r="W3" s="2" t="s">
        <v>30</v>
      </c>
      <c r="X3" s="2" t="s">
        <v>31</v>
      </c>
      <c r="Y3" s="33" t="s">
        <v>7</v>
      </c>
      <c r="Z3" s="2" t="s">
        <v>29</v>
      </c>
      <c r="AA3" s="2" t="s">
        <v>30</v>
      </c>
      <c r="AB3" s="2" t="s">
        <v>31</v>
      </c>
      <c r="AC3" s="34" t="s">
        <v>8</v>
      </c>
      <c r="AD3" s="2" t="s">
        <v>29</v>
      </c>
      <c r="AE3" s="2" t="s">
        <v>30</v>
      </c>
      <c r="AF3" s="2" t="s">
        <v>31</v>
      </c>
      <c r="AG3" s="35" t="s">
        <v>9</v>
      </c>
      <c r="AH3" s="2" t="s">
        <v>29</v>
      </c>
      <c r="AI3" s="2" t="s">
        <v>30</v>
      </c>
      <c r="AJ3" s="2" t="s">
        <v>31</v>
      </c>
      <c r="AK3" s="36" t="s">
        <v>10</v>
      </c>
      <c r="AL3" s="2" t="s">
        <v>29</v>
      </c>
      <c r="AM3" s="2" t="s">
        <v>30</v>
      </c>
      <c r="AN3" s="2" t="s">
        <v>31</v>
      </c>
      <c r="AO3" s="1" t="s">
        <v>11</v>
      </c>
      <c r="AP3" s="2" t="s">
        <v>29</v>
      </c>
      <c r="AQ3" s="2" t="s">
        <v>30</v>
      </c>
      <c r="AR3" s="2" t="s">
        <v>31</v>
      </c>
    </row>
    <row r="4" spans="1:44" x14ac:dyDescent="0.25">
      <c r="A4" s="3">
        <v>1</v>
      </c>
      <c r="B4" s="40" t="s">
        <v>1</v>
      </c>
      <c r="C4" s="4">
        <v>1</v>
      </c>
      <c r="D4" s="11">
        <v>33.178413391113281</v>
      </c>
      <c r="E4" s="13">
        <v>32.250560760498047</v>
      </c>
      <c r="F4" s="39">
        <f t="shared" ref="F4:F19" si="0">E4-$D4</f>
        <v>-0.92785263061523438</v>
      </c>
      <c r="G4" s="39">
        <f>F4-F$4</f>
        <v>0</v>
      </c>
      <c r="H4" s="39">
        <f>2^-G4</f>
        <v>1</v>
      </c>
      <c r="I4" s="15">
        <v>32.146572113037109</v>
      </c>
      <c r="J4" s="39">
        <f t="shared" ref="J4:J19" si="1">I4-$D4</f>
        <v>-1.0318412780761719</v>
      </c>
      <c r="K4" s="39">
        <f>J4-J$4</f>
        <v>0</v>
      </c>
      <c r="L4" s="39">
        <f>2^-K4</f>
        <v>1</v>
      </c>
      <c r="M4" s="16">
        <v>32.956821441650391</v>
      </c>
      <c r="N4" s="39">
        <f t="shared" ref="N4:N19" si="2">M4-$D4</f>
        <v>-0.22159194946289063</v>
      </c>
      <c r="O4" s="39">
        <f>N4-N$4</f>
        <v>0</v>
      </c>
      <c r="P4" s="39">
        <f>2^-O4</f>
        <v>1</v>
      </c>
      <c r="Q4" s="18">
        <v>31.130966186523438</v>
      </c>
      <c r="R4" s="39">
        <f t="shared" ref="R4:R19" si="3">Q4-$D4</f>
        <v>-2.0474472045898438</v>
      </c>
      <c r="S4" s="39">
        <f>R4-R$4</f>
        <v>0</v>
      </c>
      <c r="T4" s="39">
        <f>2^-S4</f>
        <v>1</v>
      </c>
      <c r="U4" s="20">
        <v>27.258352279663086</v>
      </c>
      <c r="V4" s="39">
        <f t="shared" ref="V4:V19" si="4">U4-$D4</f>
        <v>-5.9200611114501953</v>
      </c>
      <c r="W4" s="39">
        <f>V4-V$4</f>
        <v>0</v>
      </c>
      <c r="X4" s="39">
        <f>2^-W4</f>
        <v>1</v>
      </c>
      <c r="Y4" s="9">
        <v>33.274578094482422</v>
      </c>
      <c r="Z4" s="39">
        <f t="shared" ref="Z4:Z19" si="5">Y4-$D4</f>
        <v>9.6164703369140625E-2</v>
      </c>
      <c r="AA4" s="39">
        <f>Z4-Z$4</f>
        <v>0</v>
      </c>
      <c r="AB4" s="39">
        <f>2^-AA4</f>
        <v>1</v>
      </c>
      <c r="AC4" s="22">
        <v>30.484256744384766</v>
      </c>
      <c r="AD4" s="39">
        <f t="shared" ref="AD4:AD19" si="6">AC4-$D4</f>
        <v>-2.6941566467285156</v>
      </c>
      <c r="AE4" s="39">
        <f>AD4-AD$4</f>
        <v>0</v>
      </c>
      <c r="AF4" s="39">
        <f>2^-AE4</f>
        <v>1</v>
      </c>
      <c r="AG4" s="24">
        <v>30.414434432983398</v>
      </c>
      <c r="AH4" s="39">
        <f t="shared" ref="AH4:AH19" si="7">AG4-$D4</f>
        <v>-2.7639789581298828</v>
      </c>
      <c r="AI4" s="39">
        <f>AH4-AH$4</f>
        <v>0</v>
      </c>
      <c r="AJ4" s="39">
        <f>2^-AI4</f>
        <v>1</v>
      </c>
      <c r="AK4" s="26">
        <v>37.834857940673828</v>
      </c>
      <c r="AL4" s="39">
        <f t="shared" ref="AL4:AL19" si="8">AK4-$D4</f>
        <v>4.6564445495605469</v>
      </c>
      <c r="AM4" s="39">
        <f>AL4-AL$4</f>
        <v>0</v>
      </c>
      <c r="AN4" s="39">
        <f>2^-AM4</f>
        <v>1</v>
      </c>
      <c r="AO4" s="28">
        <v>33.070316314697266</v>
      </c>
      <c r="AP4" s="39">
        <f t="shared" ref="AP4:AP19" si="9">AO4-$D4</f>
        <v>-0.10809707641601563</v>
      </c>
      <c r="AQ4" s="39">
        <f>AP4-AP$4</f>
        <v>0</v>
      </c>
      <c r="AR4" s="39">
        <f>2^-AQ4</f>
        <v>1</v>
      </c>
    </row>
    <row r="5" spans="1:44" x14ac:dyDescent="0.25">
      <c r="A5" s="3">
        <v>2</v>
      </c>
      <c r="B5" s="40"/>
      <c r="C5" s="4">
        <v>0.75</v>
      </c>
      <c r="D5" s="11">
        <v>36.548309326171875</v>
      </c>
      <c r="E5" s="13">
        <v>32.663288116455078</v>
      </c>
      <c r="F5" s="39">
        <f t="shared" si="0"/>
        <v>-3.8850212097167969</v>
      </c>
      <c r="G5" s="39">
        <f>F5-F$4</f>
        <v>-2.9571685791015625</v>
      </c>
      <c r="H5" s="39">
        <f t="shared" ref="H5:H19" si="10">2^-G5</f>
        <v>7.7659831612740673</v>
      </c>
      <c r="I5" s="15">
        <v>32.990169525146484</v>
      </c>
      <c r="J5" s="39">
        <f t="shared" si="1"/>
        <v>-3.5581398010253906</v>
      </c>
      <c r="K5" s="39">
        <f>J5-J$4</f>
        <v>-2.5262985229492188</v>
      </c>
      <c r="L5" s="39">
        <f t="shared" ref="L5:L19" si="11">2^-K5</f>
        <v>5.7609172016869001</v>
      </c>
      <c r="M5" s="16">
        <v>32.371353149414063</v>
      </c>
      <c r="N5" s="39">
        <f t="shared" si="2"/>
        <v>-4.1769561767578125</v>
      </c>
      <c r="O5" s="39">
        <f>N5-N$4</f>
        <v>-3.9553642272949219</v>
      </c>
      <c r="P5" s="39">
        <f t="shared" ref="P5:P19" si="12">2^-O5</f>
        <v>15.512552924186057</v>
      </c>
      <c r="Q5" s="18">
        <v>30.570730209350586</v>
      </c>
      <c r="R5" s="39">
        <f t="shared" si="3"/>
        <v>-5.9775791168212891</v>
      </c>
      <c r="S5" s="39">
        <f>R5-R$4</f>
        <v>-3.9301319122314453</v>
      </c>
      <c r="T5" s="39">
        <f t="shared" ref="T5:T19" si="13">2^-S5</f>
        <v>15.24360169747578</v>
      </c>
      <c r="U5" s="20">
        <v>30.511066436767578</v>
      </c>
      <c r="V5" s="39">
        <f t="shared" si="4"/>
        <v>-6.0372428894042969</v>
      </c>
      <c r="W5" s="39">
        <f>V5-V$4</f>
        <v>-0.11718177795410156</v>
      </c>
      <c r="X5" s="39">
        <f t="shared" ref="X5:X19" si="14">2^-W5</f>
        <v>1.0846140603868197</v>
      </c>
      <c r="Y5" s="9">
        <v>33.8724365234375</v>
      </c>
      <c r="Z5" s="39">
        <f t="shared" si="5"/>
        <v>-2.675872802734375</v>
      </c>
      <c r="AA5" s="39">
        <f>Z5-Z$4</f>
        <v>-2.7720375061035156</v>
      </c>
      <c r="AB5" s="39">
        <f t="shared" ref="AB5:AB19" si="15">2^-AA5</f>
        <v>6.8307192927381726</v>
      </c>
      <c r="AC5" s="22">
        <v>33.197624206542969</v>
      </c>
      <c r="AD5" s="39">
        <f t="shared" si="6"/>
        <v>-3.3506851196289063</v>
      </c>
      <c r="AE5" s="39">
        <f>AD5-AD$4</f>
        <v>-0.65652847290039063</v>
      </c>
      <c r="AF5" s="39">
        <f t="shared" ref="AF5:AF19" si="16">2^-AE5</f>
        <v>1.5762850745554988</v>
      </c>
      <c r="AG5" s="24">
        <v>32.018928527832031</v>
      </c>
      <c r="AH5" s="39">
        <f t="shared" si="7"/>
        <v>-4.5293807983398438</v>
      </c>
      <c r="AI5" s="39">
        <f>AH5-AH$4</f>
        <v>-1.7654018402099609</v>
      </c>
      <c r="AJ5" s="39">
        <f t="shared" ref="AJ5:AJ19" si="17">2^-AI5</f>
        <v>3.3996867944411977</v>
      </c>
      <c r="AK5" s="26">
        <v>31.637693405151367</v>
      </c>
      <c r="AL5" s="39">
        <f t="shared" si="8"/>
        <v>-4.9106159210205078</v>
      </c>
      <c r="AM5" s="39">
        <f>AL5-AL$4</f>
        <v>-9.5670604705810547</v>
      </c>
      <c r="AN5" s="39">
        <f t="shared" ref="AN5:AN19" si="18">2^-AM5</f>
        <v>758.52896967154152</v>
      </c>
      <c r="AO5" s="28">
        <v>33.944858551025391</v>
      </c>
      <c r="AP5" s="39">
        <f t="shared" si="9"/>
        <v>-2.6034507751464844</v>
      </c>
      <c r="AQ5" s="39">
        <f>AP5-AP$4</f>
        <v>-2.4953536987304688</v>
      </c>
      <c r="AR5" s="39">
        <f t="shared" ref="AR5:AR19" si="19">2^-AQ5</f>
        <v>5.6386652560569583</v>
      </c>
    </row>
    <row r="6" spans="1:44" x14ac:dyDescent="0.25">
      <c r="A6" s="3">
        <v>3</v>
      </c>
      <c r="B6" s="40"/>
      <c r="C6" s="4">
        <v>0.5</v>
      </c>
      <c r="D6" s="11">
        <v>32.543376922607422</v>
      </c>
      <c r="E6" s="13">
        <v>30.856788635253906</v>
      </c>
      <c r="F6" s="39">
        <f t="shared" si="0"/>
        <v>-1.6865882873535156</v>
      </c>
      <c r="G6" s="39">
        <f>F6-F$4</f>
        <v>-0.75873565673828125</v>
      </c>
      <c r="H6" s="39">
        <f t="shared" si="10"/>
        <v>1.6920071403809624</v>
      </c>
      <c r="I6" s="15">
        <v>33.859638214111328</v>
      </c>
      <c r="J6" s="39">
        <f t="shared" si="1"/>
        <v>1.3162612915039063</v>
      </c>
      <c r="K6" s="39">
        <f>J6-J$4</f>
        <v>2.3481025695800781</v>
      </c>
      <c r="L6" s="39">
        <f t="shared" si="11"/>
        <v>0.19640416515627079</v>
      </c>
      <c r="M6" s="16">
        <v>30.058624267578125</v>
      </c>
      <c r="N6" s="39">
        <f t="shared" si="2"/>
        <v>-2.4847526550292969</v>
      </c>
      <c r="O6" s="39">
        <f>N6-N$4</f>
        <v>-2.2631607055664063</v>
      </c>
      <c r="P6" s="39">
        <f t="shared" si="12"/>
        <v>4.8004202310512643</v>
      </c>
      <c r="Q6" s="18">
        <v>30.562112808227539</v>
      </c>
      <c r="R6" s="39">
        <f t="shared" si="3"/>
        <v>-1.9812641143798828</v>
      </c>
      <c r="S6" s="39">
        <f>R6-R$4</f>
        <v>6.6183090209960938E-2</v>
      </c>
      <c r="T6" s="39">
        <f t="shared" si="13"/>
        <v>0.95516171058587296</v>
      </c>
      <c r="U6" s="20">
        <v>30.272895812988281</v>
      </c>
      <c r="V6" s="39">
        <f t="shared" si="4"/>
        <v>-2.2704811096191406</v>
      </c>
      <c r="W6" s="39">
        <f>V6-V$4</f>
        <v>3.6495800018310547</v>
      </c>
      <c r="X6" s="39">
        <f t="shared" si="14"/>
        <v>7.9683233257582184E-2</v>
      </c>
      <c r="Y6" s="9">
        <v>32.876148223876953</v>
      </c>
      <c r="Z6" s="39">
        <f t="shared" si="5"/>
        <v>0.33277130126953125</v>
      </c>
      <c r="AA6" s="39">
        <f>Z6-Z$4</f>
        <v>0.23660659790039063</v>
      </c>
      <c r="AB6" s="39">
        <f t="shared" si="15"/>
        <v>0.84873930910428175</v>
      </c>
      <c r="AC6" s="22">
        <v>32.142311096191406</v>
      </c>
      <c r="AD6" s="39">
        <f t="shared" si="6"/>
        <v>-0.40106582641601563</v>
      </c>
      <c r="AE6" s="39">
        <f>AD6-AD$4</f>
        <v>2.2930908203125</v>
      </c>
      <c r="AF6" s="39">
        <f t="shared" si="16"/>
        <v>0.20403791657042092</v>
      </c>
      <c r="AG6" s="24">
        <v>31.888483047485352</v>
      </c>
      <c r="AH6" s="39">
        <f t="shared" si="7"/>
        <v>-0.65489387512207031</v>
      </c>
      <c r="AI6" s="39">
        <f>AH6-AH$4</f>
        <v>2.1090850830078125</v>
      </c>
      <c r="AJ6" s="39">
        <f t="shared" si="17"/>
        <v>0.23179396614571865</v>
      </c>
      <c r="AK6" s="26">
        <v>30.635015487670898</v>
      </c>
      <c r="AL6" s="39">
        <f t="shared" si="8"/>
        <v>-1.9083614349365234</v>
      </c>
      <c r="AM6" s="39">
        <f>AL6-AL$4</f>
        <v>-6.5648059844970703</v>
      </c>
      <c r="AN6" s="39">
        <f t="shared" si="18"/>
        <v>94.668068651009875</v>
      </c>
      <c r="AO6" s="28">
        <v>32.408512115478516</v>
      </c>
      <c r="AP6" s="39">
        <f t="shared" si="9"/>
        <v>-0.13486480712890625</v>
      </c>
      <c r="AQ6" s="39">
        <f>AP6-AP$4</f>
        <v>-2.6767730712890625E-2</v>
      </c>
      <c r="AR6" s="39">
        <f t="shared" si="19"/>
        <v>1.0187271715971067</v>
      </c>
    </row>
    <row r="7" spans="1:44" x14ac:dyDescent="0.25">
      <c r="A7" s="3">
        <v>4</v>
      </c>
      <c r="B7" s="40"/>
      <c r="C7" s="4">
        <v>0.25</v>
      </c>
      <c r="D7" s="11">
        <v>35.107635498046875</v>
      </c>
      <c r="E7" s="13">
        <v>37.033073425292969</v>
      </c>
      <c r="F7" s="39">
        <f t="shared" si="0"/>
        <v>1.9254379272460938</v>
      </c>
      <c r="G7" s="39">
        <f>F7-F$4</f>
        <v>2.8532905578613281</v>
      </c>
      <c r="H7" s="39">
        <f t="shared" si="10"/>
        <v>0.13838020056971967</v>
      </c>
      <c r="I7" s="15">
        <v>36.471881866455078</v>
      </c>
      <c r="J7" s="39">
        <f t="shared" si="1"/>
        <v>1.3642463684082031</v>
      </c>
      <c r="K7" s="39">
        <f>J7-J$4</f>
        <v>2.396087646484375</v>
      </c>
      <c r="L7" s="39">
        <f t="shared" si="11"/>
        <v>0.18997906510785945</v>
      </c>
      <c r="M7" s="16">
        <v>40</v>
      </c>
      <c r="N7" s="39">
        <f t="shared" si="2"/>
        <v>4.892364501953125</v>
      </c>
      <c r="O7" s="39">
        <f>N7-N$4</f>
        <v>5.1139564514160156</v>
      </c>
      <c r="P7" s="39">
        <f t="shared" si="12"/>
        <v>2.8876577031981966E-2</v>
      </c>
      <c r="Q7" s="18">
        <v>40</v>
      </c>
      <c r="R7" s="39">
        <f t="shared" si="3"/>
        <v>4.892364501953125</v>
      </c>
      <c r="S7" s="39">
        <f>R7-R$4</f>
        <v>6.9398117065429688</v>
      </c>
      <c r="T7" s="39">
        <f t="shared" si="13"/>
        <v>8.1453267751661687E-3</v>
      </c>
      <c r="U7" s="20">
        <v>27.197088241577148</v>
      </c>
      <c r="V7" s="39">
        <f t="shared" si="4"/>
        <v>-7.9105472564697266</v>
      </c>
      <c r="W7" s="39">
        <f>V7-V$4</f>
        <v>-1.9904861450195313</v>
      </c>
      <c r="X7" s="39">
        <f t="shared" si="14"/>
        <v>3.9737087770123325</v>
      </c>
      <c r="Y7" s="9">
        <v>35.249504089355469</v>
      </c>
      <c r="Z7" s="39">
        <f t="shared" si="5"/>
        <v>0.14186859130859375</v>
      </c>
      <c r="AA7" s="39">
        <f>Z7-Z$4</f>
        <v>4.5703887939453125E-2</v>
      </c>
      <c r="AB7" s="39">
        <f t="shared" si="15"/>
        <v>0.96881701777772422</v>
      </c>
      <c r="AC7" s="22">
        <v>34.434562683105469</v>
      </c>
      <c r="AD7" s="39">
        <f t="shared" si="6"/>
        <v>-0.67307281494140625</v>
      </c>
      <c r="AE7" s="39">
        <f>AD7-AD$4</f>
        <v>2.0210838317871094</v>
      </c>
      <c r="AF7" s="39">
        <f t="shared" si="16"/>
        <v>0.24637301763302066</v>
      </c>
      <c r="AG7" s="24">
        <v>32.512020111083984</v>
      </c>
      <c r="AH7" s="39">
        <f t="shared" si="7"/>
        <v>-2.5956153869628906</v>
      </c>
      <c r="AI7" s="39">
        <f>AH7-AH$4</f>
        <v>0.16836357116699219</v>
      </c>
      <c r="AJ7" s="39">
        <f t="shared" si="17"/>
        <v>0.88985145501515794</v>
      </c>
      <c r="AK7" s="26">
        <v>32.912990570068359</v>
      </c>
      <c r="AL7" s="39">
        <f t="shared" si="8"/>
        <v>-2.1946449279785156</v>
      </c>
      <c r="AM7" s="39">
        <f>AL7-AL$4</f>
        <v>-6.8510894775390625</v>
      </c>
      <c r="AN7" s="39">
        <f t="shared" si="18"/>
        <v>115.44720837420026</v>
      </c>
      <c r="AO7" s="28">
        <v>32.888755798339844</v>
      </c>
      <c r="AP7" s="39">
        <f t="shared" si="9"/>
        <v>-2.2188796997070313</v>
      </c>
      <c r="AQ7" s="39">
        <f>AP7-AP$4</f>
        <v>-2.1107826232910156</v>
      </c>
      <c r="AR7" s="39">
        <f t="shared" si="19"/>
        <v>4.3192553905843178</v>
      </c>
    </row>
    <row r="8" spans="1:44" x14ac:dyDescent="0.25">
      <c r="A8" s="3">
        <v>5</v>
      </c>
      <c r="B8" s="40" t="s">
        <v>2</v>
      </c>
      <c r="C8" s="4">
        <v>1</v>
      </c>
      <c r="D8" s="11">
        <v>32.664939880371094</v>
      </c>
      <c r="E8" s="13">
        <v>33.698005676269531</v>
      </c>
      <c r="F8" s="39">
        <f t="shared" si="0"/>
        <v>1.0330657958984375</v>
      </c>
      <c r="G8" s="39">
        <f>F8-F$8</f>
        <v>0</v>
      </c>
      <c r="H8" s="39">
        <f t="shared" si="10"/>
        <v>1</v>
      </c>
      <c r="I8" s="15">
        <v>31.977304458618164</v>
      </c>
      <c r="J8" s="39">
        <f t="shared" si="1"/>
        <v>-0.68763542175292969</v>
      </c>
      <c r="K8" s="39">
        <f>J8-J$8</f>
        <v>0</v>
      </c>
      <c r="L8" s="39">
        <f t="shared" si="11"/>
        <v>1</v>
      </c>
      <c r="M8" s="16">
        <v>31.543266296386719</v>
      </c>
      <c r="N8" s="39">
        <f t="shared" si="2"/>
        <v>-1.121673583984375</v>
      </c>
      <c r="O8" s="39">
        <f>N8-N$8</f>
        <v>0</v>
      </c>
      <c r="P8" s="39">
        <f t="shared" si="12"/>
        <v>1</v>
      </c>
      <c r="Q8" s="18">
        <v>30.354902267456055</v>
      </c>
      <c r="R8" s="39">
        <f t="shared" si="3"/>
        <v>-2.3100376129150391</v>
      </c>
      <c r="S8" s="39">
        <f>R8-R$8</f>
        <v>0</v>
      </c>
      <c r="T8" s="39">
        <f t="shared" si="13"/>
        <v>1</v>
      </c>
      <c r="U8" s="20">
        <v>29.742416381835938</v>
      </c>
      <c r="V8" s="39">
        <f t="shared" si="4"/>
        <v>-2.9225234985351563</v>
      </c>
      <c r="W8" s="39">
        <f>V8-V$8</f>
        <v>0</v>
      </c>
      <c r="X8" s="39">
        <f t="shared" si="14"/>
        <v>1</v>
      </c>
      <c r="Y8" s="9">
        <v>32.527233123779297</v>
      </c>
      <c r="Z8" s="39">
        <f t="shared" si="5"/>
        <v>-0.13770675659179688</v>
      </c>
      <c r="AA8" s="39">
        <f>Z8-Z$8</f>
        <v>0</v>
      </c>
      <c r="AB8" s="39">
        <f t="shared" si="15"/>
        <v>1</v>
      </c>
      <c r="AC8" s="22">
        <v>34.502979278564453</v>
      </c>
      <c r="AD8" s="39">
        <f t="shared" si="6"/>
        <v>1.8380393981933594</v>
      </c>
      <c r="AE8" s="39">
        <f>AD8-AD$8</f>
        <v>0</v>
      </c>
      <c r="AF8" s="39">
        <f t="shared" si="16"/>
        <v>1</v>
      </c>
      <c r="AG8" s="24">
        <v>30.528671264648438</v>
      </c>
      <c r="AH8" s="39">
        <f t="shared" si="7"/>
        <v>-2.1362686157226563</v>
      </c>
      <c r="AI8" s="39">
        <f>AH8-AH$8</f>
        <v>0</v>
      </c>
      <c r="AJ8" s="39">
        <f t="shared" si="17"/>
        <v>1</v>
      </c>
      <c r="AK8" s="26">
        <v>34.666473388671875</v>
      </c>
      <c r="AL8" s="39">
        <f t="shared" si="8"/>
        <v>2.0015335083007813</v>
      </c>
      <c r="AM8" s="39">
        <f>AL8-AL$8</f>
        <v>0</v>
      </c>
      <c r="AN8" s="39">
        <f t="shared" si="18"/>
        <v>1</v>
      </c>
      <c r="AO8" s="28">
        <v>33.77679443359375</v>
      </c>
      <c r="AP8" s="39">
        <f t="shared" si="9"/>
        <v>1.1118545532226563</v>
      </c>
      <c r="AQ8" s="39">
        <f>AP8-AP$8</f>
        <v>0</v>
      </c>
      <c r="AR8" s="39">
        <f t="shared" si="19"/>
        <v>1</v>
      </c>
    </row>
    <row r="9" spans="1:44" x14ac:dyDescent="0.25">
      <c r="A9" s="3">
        <v>6</v>
      </c>
      <c r="B9" s="40"/>
      <c r="C9" s="4">
        <v>0.75</v>
      </c>
      <c r="D9" s="11">
        <v>33.093490600585938</v>
      </c>
      <c r="E9" s="13">
        <v>30.624732971191406</v>
      </c>
      <c r="F9" s="39">
        <f t="shared" si="0"/>
        <v>-2.4687576293945313</v>
      </c>
      <c r="G9" s="39">
        <f>F9-F$8</f>
        <v>-3.5018234252929688</v>
      </c>
      <c r="H9" s="39">
        <f t="shared" si="10"/>
        <v>11.328016959266026</v>
      </c>
      <c r="I9" s="15">
        <v>29.70966911315918</v>
      </c>
      <c r="J9" s="39">
        <f t="shared" si="1"/>
        <v>-3.3838214874267578</v>
      </c>
      <c r="K9" s="39">
        <f>J9-J$8</f>
        <v>-2.6961860656738281</v>
      </c>
      <c r="L9" s="39">
        <f t="shared" si="11"/>
        <v>6.4808635779493491</v>
      </c>
      <c r="M9" s="16">
        <v>30.327699661254883</v>
      </c>
      <c r="N9" s="39">
        <f t="shared" si="2"/>
        <v>-2.7657909393310547</v>
      </c>
      <c r="O9" s="39">
        <f>N9-N$8</f>
        <v>-1.6441173553466797</v>
      </c>
      <c r="P9" s="39">
        <f t="shared" si="12"/>
        <v>3.1255657580190235</v>
      </c>
      <c r="Q9" s="18">
        <v>27.978969573974609</v>
      </c>
      <c r="R9" s="39">
        <f t="shared" si="3"/>
        <v>-5.1145210266113281</v>
      </c>
      <c r="S9" s="39">
        <f>R9-R$8</f>
        <v>-2.8044834136962891</v>
      </c>
      <c r="T9" s="39">
        <f t="shared" si="13"/>
        <v>6.986081210948095</v>
      </c>
      <c r="U9" s="20">
        <v>28.906787872314453</v>
      </c>
      <c r="V9" s="39">
        <f t="shared" si="4"/>
        <v>-4.1867027282714844</v>
      </c>
      <c r="W9" s="39">
        <f>V9-V$8</f>
        <v>-1.2641792297363281</v>
      </c>
      <c r="X9" s="39">
        <f t="shared" si="14"/>
        <v>2.4019052313351965</v>
      </c>
      <c r="Y9" s="9">
        <v>33.683250427246094</v>
      </c>
      <c r="Z9" s="39">
        <f t="shared" si="5"/>
        <v>0.58975982666015625</v>
      </c>
      <c r="AA9" s="39">
        <f>Z9-Z$8</f>
        <v>0.72746658325195313</v>
      </c>
      <c r="AB9" s="39">
        <f t="shared" si="15"/>
        <v>0.60396356172762411</v>
      </c>
      <c r="AC9" s="22">
        <v>29.654521942138672</v>
      </c>
      <c r="AD9" s="39">
        <f t="shared" si="6"/>
        <v>-3.4389686584472656</v>
      </c>
      <c r="AE9" s="39">
        <f>AD9-AD$8</f>
        <v>-5.277008056640625</v>
      </c>
      <c r="AF9" s="39">
        <f t="shared" si="16"/>
        <v>38.773741662709213</v>
      </c>
      <c r="AG9" s="24">
        <v>30.463212966918945</v>
      </c>
      <c r="AH9" s="39">
        <f t="shared" si="7"/>
        <v>-2.6302776336669922</v>
      </c>
      <c r="AI9" s="39">
        <f>AH9-AH$8</f>
        <v>-0.49400901794433594</v>
      </c>
      <c r="AJ9" s="39">
        <f t="shared" si="17"/>
        <v>1.4083530301651437</v>
      </c>
      <c r="AK9" s="26">
        <v>33.331535339355469</v>
      </c>
      <c r="AL9" s="39">
        <f t="shared" si="8"/>
        <v>0.23804473876953125</v>
      </c>
      <c r="AM9" s="39">
        <f>AL9-AL$8</f>
        <v>-1.76348876953125</v>
      </c>
      <c r="AN9" s="39">
        <f t="shared" si="18"/>
        <v>3.3951816629552125</v>
      </c>
      <c r="AO9" s="28">
        <v>33.900478363037109</v>
      </c>
      <c r="AP9" s="39">
        <f t="shared" si="9"/>
        <v>0.80698776245117188</v>
      </c>
      <c r="AQ9" s="39">
        <f>AP9-AP$8</f>
        <v>-0.30486679077148438</v>
      </c>
      <c r="AR9" s="39">
        <f t="shared" si="19"/>
        <v>1.2353045717413254</v>
      </c>
    </row>
    <row r="10" spans="1:44" x14ac:dyDescent="0.25">
      <c r="A10" s="3">
        <v>7</v>
      </c>
      <c r="B10" s="40"/>
      <c r="C10" s="4">
        <v>0.5</v>
      </c>
      <c r="D10" s="11">
        <v>35.336868286132813</v>
      </c>
      <c r="E10" s="13">
        <v>32.097042083740234</v>
      </c>
      <c r="F10" s="39">
        <f t="shared" si="0"/>
        <v>-3.2398262023925781</v>
      </c>
      <c r="G10" s="39">
        <f>F10-F$8</f>
        <v>-4.2728919982910156</v>
      </c>
      <c r="H10" s="39">
        <f t="shared" si="10"/>
        <v>19.331638252749439</v>
      </c>
      <c r="I10" s="15">
        <v>40</v>
      </c>
      <c r="J10" s="39">
        <f t="shared" si="1"/>
        <v>4.6631317138671875</v>
      </c>
      <c r="K10" s="39">
        <f>J10-J$8</f>
        <v>5.3507671356201172</v>
      </c>
      <c r="L10" s="39">
        <f t="shared" si="11"/>
        <v>2.4505219240666239E-2</v>
      </c>
      <c r="M10" s="16">
        <v>28.702381134033203</v>
      </c>
      <c r="N10" s="39">
        <f t="shared" si="2"/>
        <v>-6.6344871520996094</v>
      </c>
      <c r="O10" s="39">
        <f>N10-N$8</f>
        <v>-5.5128135681152344</v>
      </c>
      <c r="P10" s="39">
        <f t="shared" si="12"/>
        <v>45.658563585935596</v>
      </c>
      <c r="Q10" s="18">
        <v>30.072969436645508</v>
      </c>
      <c r="R10" s="39">
        <f t="shared" si="3"/>
        <v>-5.2638988494873047</v>
      </c>
      <c r="S10" s="39">
        <f>R10-R$8</f>
        <v>-2.9538612365722656</v>
      </c>
      <c r="T10" s="39">
        <f t="shared" si="13"/>
        <v>7.7482002291198668</v>
      </c>
      <c r="U10" s="20">
        <v>30.395185470581055</v>
      </c>
      <c r="V10" s="39">
        <f t="shared" si="4"/>
        <v>-4.9416828155517578</v>
      </c>
      <c r="W10" s="39">
        <f>V10-V$8</f>
        <v>-2.0191593170166016</v>
      </c>
      <c r="X10" s="39">
        <f t="shared" si="14"/>
        <v>4.0534752017591131</v>
      </c>
      <c r="Y10" s="9">
        <v>33.239791870117188</v>
      </c>
      <c r="Z10" s="39">
        <f t="shared" si="5"/>
        <v>-2.097076416015625</v>
      </c>
      <c r="AA10" s="39">
        <f>Z10-Z$8</f>
        <v>-1.9593696594238281</v>
      </c>
      <c r="AB10" s="39">
        <f t="shared" si="15"/>
        <v>3.8889202760477324</v>
      </c>
      <c r="AC10" s="22">
        <v>31.019004821777344</v>
      </c>
      <c r="AD10" s="39">
        <f t="shared" si="6"/>
        <v>-4.3178634643554688</v>
      </c>
      <c r="AE10" s="39">
        <f>AD10-AD$8</f>
        <v>-6.1559028625488281</v>
      </c>
      <c r="AF10" s="39">
        <f t="shared" si="16"/>
        <v>71.303592580675229</v>
      </c>
      <c r="AG10" s="24">
        <v>30.667613983154297</v>
      </c>
      <c r="AH10" s="39">
        <f t="shared" si="7"/>
        <v>-4.6692543029785156</v>
      </c>
      <c r="AI10" s="39">
        <f>AH10-AH$8</f>
        <v>-2.5329856872558594</v>
      </c>
      <c r="AJ10" s="39">
        <f t="shared" si="17"/>
        <v>5.7876821245390975</v>
      </c>
      <c r="AK10" s="26">
        <v>29.347745895385742</v>
      </c>
      <c r="AL10" s="39">
        <f t="shared" si="8"/>
        <v>-5.9891223907470703</v>
      </c>
      <c r="AM10" s="39">
        <f>AL10-AL$8</f>
        <v>-7.9906558990478516</v>
      </c>
      <c r="AN10" s="39">
        <f t="shared" si="18"/>
        <v>254.34728762121432</v>
      </c>
      <c r="AO10" s="28">
        <v>31.40681266784668</v>
      </c>
      <c r="AP10" s="39">
        <f t="shared" si="9"/>
        <v>-3.9300556182861328</v>
      </c>
      <c r="AQ10" s="39">
        <f>AP10-AP$8</f>
        <v>-5.0419101715087891</v>
      </c>
      <c r="AR10" s="39">
        <f t="shared" si="19"/>
        <v>32.943231416629636</v>
      </c>
    </row>
    <row r="11" spans="1:44" x14ac:dyDescent="0.25">
      <c r="A11" s="3">
        <v>8</v>
      </c>
      <c r="B11" s="40"/>
      <c r="C11" s="4">
        <v>0.25</v>
      </c>
      <c r="D11" s="11">
        <v>34.09930419921875</v>
      </c>
      <c r="E11" s="13">
        <v>33.628765106201172</v>
      </c>
      <c r="F11" s="39">
        <f t="shared" si="0"/>
        <v>-0.47053909301757813</v>
      </c>
      <c r="G11" s="39">
        <f>F11-F$8</f>
        <v>-1.5036048889160156</v>
      </c>
      <c r="H11" s="39">
        <f t="shared" si="10"/>
        <v>2.8355034053137476</v>
      </c>
      <c r="I11" s="15">
        <v>36.980148315429688</v>
      </c>
      <c r="J11" s="39">
        <f t="shared" si="1"/>
        <v>2.8808441162109375</v>
      </c>
      <c r="K11" s="39">
        <f>J11-J$8</f>
        <v>3.5684795379638672</v>
      </c>
      <c r="L11" s="39">
        <f t="shared" si="11"/>
        <v>8.4290886258987702E-2</v>
      </c>
      <c r="M11" s="16">
        <v>37.0501708984375</v>
      </c>
      <c r="N11" s="39">
        <f t="shared" si="2"/>
        <v>2.95086669921875</v>
      </c>
      <c r="O11" s="39">
        <f>N11-N$8</f>
        <v>4.072540283203125</v>
      </c>
      <c r="P11" s="39">
        <f t="shared" si="12"/>
        <v>5.9435129897147339E-2</v>
      </c>
      <c r="Q11" s="18">
        <v>37.404335021972656</v>
      </c>
      <c r="R11" s="39">
        <f t="shared" si="3"/>
        <v>3.3050308227539063</v>
      </c>
      <c r="S11" s="39">
        <f>R11-R$8</f>
        <v>5.6150684356689453</v>
      </c>
      <c r="T11" s="39">
        <f t="shared" si="13"/>
        <v>2.0403091309453426E-2</v>
      </c>
      <c r="U11" s="20">
        <v>29.273828506469727</v>
      </c>
      <c r="V11" s="39">
        <f t="shared" si="4"/>
        <v>-4.8254756927490234</v>
      </c>
      <c r="W11" s="39">
        <f>V11-V$8</f>
        <v>-1.9029521942138672</v>
      </c>
      <c r="X11" s="39">
        <f t="shared" si="14"/>
        <v>3.7397768660389201</v>
      </c>
      <c r="Y11" s="9">
        <v>36.200046539306641</v>
      </c>
      <c r="Z11" s="39">
        <f t="shared" si="5"/>
        <v>2.1007423400878906</v>
      </c>
      <c r="AA11" s="39">
        <f>Z11-Z$8</f>
        <v>2.2384490966796875</v>
      </c>
      <c r="AB11" s="39">
        <f t="shared" si="15"/>
        <v>0.21191401415573508</v>
      </c>
      <c r="AC11" s="22">
        <v>32.715690612792969</v>
      </c>
      <c r="AD11" s="39">
        <f t="shared" si="6"/>
        <v>-1.3836135864257813</v>
      </c>
      <c r="AE11" s="39">
        <f>AD11-AD$8</f>
        <v>-3.2216529846191406</v>
      </c>
      <c r="AF11" s="39">
        <f t="shared" si="16"/>
        <v>9.3285508665962968</v>
      </c>
      <c r="AG11" s="24">
        <v>32.945297241210938</v>
      </c>
      <c r="AH11" s="39">
        <f t="shared" si="7"/>
        <v>-1.1540069580078125</v>
      </c>
      <c r="AI11" s="39">
        <f>AH11-AH$8</f>
        <v>0.98226165771484375</v>
      </c>
      <c r="AJ11" s="39">
        <f t="shared" si="17"/>
        <v>0.50618558983205353</v>
      </c>
      <c r="AK11" s="26">
        <v>33.40899658203125</v>
      </c>
      <c r="AL11" s="39">
        <f t="shared" si="8"/>
        <v>-0.6903076171875</v>
      </c>
      <c r="AM11" s="39">
        <f>AL11-AL$8</f>
        <v>-2.6918411254882813</v>
      </c>
      <c r="AN11" s="39">
        <f t="shared" si="18"/>
        <v>6.4613746330247501</v>
      </c>
      <c r="AO11" s="28">
        <v>36.282276153564453</v>
      </c>
      <c r="AP11" s="39">
        <f t="shared" si="9"/>
        <v>2.1829719543457031</v>
      </c>
      <c r="AQ11" s="39">
        <f>AP11-AP$8</f>
        <v>1.0711174011230469</v>
      </c>
      <c r="AR11" s="39">
        <f t="shared" si="19"/>
        <v>0.47595022162506817</v>
      </c>
    </row>
    <row r="12" spans="1:44" x14ac:dyDescent="0.25">
      <c r="A12" s="3">
        <v>9</v>
      </c>
      <c r="B12" s="40" t="s">
        <v>3</v>
      </c>
      <c r="C12" s="4">
        <v>1</v>
      </c>
      <c r="D12" s="11">
        <v>35.675327301025391</v>
      </c>
      <c r="E12" s="13">
        <v>33.128</v>
      </c>
      <c r="F12" s="39">
        <f t="shared" si="0"/>
        <v>-2.5473273010253905</v>
      </c>
      <c r="G12" s="39">
        <f>F12-F$12</f>
        <v>0</v>
      </c>
      <c r="H12" s="39">
        <f t="shared" si="10"/>
        <v>1</v>
      </c>
      <c r="I12" s="15">
        <v>33.432197570800781</v>
      </c>
      <c r="J12" s="39">
        <f t="shared" si="1"/>
        <v>-2.2431297302246094</v>
      </c>
      <c r="K12" s="39">
        <f>J12-J$12</f>
        <v>0</v>
      </c>
      <c r="L12" s="39">
        <f t="shared" si="11"/>
        <v>1</v>
      </c>
      <c r="M12" s="16">
        <v>29.682369232177734</v>
      </c>
      <c r="N12" s="39">
        <f t="shared" si="2"/>
        <v>-5.9929580688476563</v>
      </c>
      <c r="O12" s="39">
        <f>N12-N$12</f>
        <v>0</v>
      </c>
      <c r="P12" s="39">
        <f t="shared" si="12"/>
        <v>1</v>
      </c>
      <c r="Q12" s="18">
        <v>29.774604797363281</v>
      </c>
      <c r="R12" s="39">
        <f t="shared" si="3"/>
        <v>-5.9007225036621094</v>
      </c>
      <c r="S12" s="39">
        <f>R12-R$12</f>
        <v>0</v>
      </c>
      <c r="T12" s="39">
        <f t="shared" si="13"/>
        <v>1</v>
      </c>
      <c r="U12" s="20">
        <v>31.752744674682617</v>
      </c>
      <c r="V12" s="39">
        <f t="shared" si="4"/>
        <v>-3.9225826263427734</v>
      </c>
      <c r="W12" s="39">
        <f>V12-V$12</f>
        <v>0</v>
      </c>
      <c r="X12" s="39">
        <f t="shared" si="14"/>
        <v>1</v>
      </c>
      <c r="Y12" s="9">
        <v>33.521614074707031</v>
      </c>
      <c r="Z12" s="39">
        <f t="shared" si="5"/>
        <v>-2.1537132263183594</v>
      </c>
      <c r="AA12" s="39">
        <f>Z12-Z$12</f>
        <v>0</v>
      </c>
      <c r="AB12" s="39">
        <f t="shared" si="15"/>
        <v>1</v>
      </c>
      <c r="AC12" s="22">
        <v>27.105</v>
      </c>
      <c r="AD12" s="39">
        <f t="shared" si="6"/>
        <v>-8.5703273010253902</v>
      </c>
      <c r="AE12" s="39">
        <f>AD12-AD$12</f>
        <v>0</v>
      </c>
      <c r="AF12" s="39">
        <f t="shared" si="16"/>
        <v>1</v>
      </c>
      <c r="AG12" s="24">
        <v>30.626949310302734</v>
      </c>
      <c r="AH12" s="39">
        <f t="shared" si="7"/>
        <v>-5.0483779907226563</v>
      </c>
      <c r="AI12" s="39">
        <f>AH12-AH$12</f>
        <v>0</v>
      </c>
      <c r="AJ12" s="39">
        <f t="shared" si="17"/>
        <v>1</v>
      </c>
      <c r="AK12" s="26">
        <v>32.544715881347656</v>
      </c>
      <c r="AL12" s="39">
        <f t="shared" si="8"/>
        <v>-3.1306114196777344</v>
      </c>
      <c r="AM12" s="39">
        <f>AL12-AL$12</f>
        <v>0</v>
      </c>
      <c r="AN12" s="39">
        <f t="shared" si="18"/>
        <v>1</v>
      </c>
      <c r="AO12" s="28">
        <v>35.920955657958984</v>
      </c>
      <c r="AP12" s="39">
        <f t="shared" si="9"/>
        <v>0.24562835693359375</v>
      </c>
      <c r="AQ12" s="39">
        <f>AP12-AP$12</f>
        <v>0</v>
      </c>
      <c r="AR12" s="39">
        <f t="shared" si="19"/>
        <v>1</v>
      </c>
    </row>
    <row r="13" spans="1:44" x14ac:dyDescent="0.25">
      <c r="A13" s="3">
        <v>10</v>
      </c>
      <c r="B13" s="40"/>
      <c r="C13" s="4">
        <v>0.75</v>
      </c>
      <c r="D13" s="11">
        <v>36.978939056396484</v>
      </c>
      <c r="E13" s="13">
        <v>31.281244277954102</v>
      </c>
      <c r="F13" s="39">
        <f t="shared" si="0"/>
        <v>-5.6976947784423828</v>
      </c>
      <c r="G13" s="39">
        <f>F13-F$12</f>
        <v>-3.1503674774169923</v>
      </c>
      <c r="H13" s="39">
        <f t="shared" si="10"/>
        <v>8.8788170647323099</v>
      </c>
      <c r="I13" s="15">
        <v>34.724689483642578</v>
      </c>
      <c r="J13" s="39">
        <f t="shared" si="1"/>
        <v>-2.2542495727539063</v>
      </c>
      <c r="K13" s="39">
        <f>J13-J$12</f>
        <v>-1.1119842529296875E-2</v>
      </c>
      <c r="L13" s="39">
        <f t="shared" si="11"/>
        <v>1.0077374681849725</v>
      </c>
      <c r="M13" s="16">
        <v>32.094070434570313</v>
      </c>
      <c r="N13" s="39">
        <f t="shared" si="2"/>
        <v>-4.8848686218261719</v>
      </c>
      <c r="O13" s="39">
        <f>N13-N$12</f>
        <v>1.1080894470214844</v>
      </c>
      <c r="P13" s="39">
        <f t="shared" si="12"/>
        <v>0.46390797507238557</v>
      </c>
      <c r="Q13" s="18">
        <v>31.291296005249023</v>
      </c>
      <c r="R13" s="39">
        <f t="shared" si="3"/>
        <v>-5.6876430511474609</v>
      </c>
      <c r="S13" s="39">
        <f>R13-R$12</f>
        <v>0.21307945251464844</v>
      </c>
      <c r="T13" s="39">
        <f t="shared" si="13"/>
        <v>0.86269383271244393</v>
      </c>
      <c r="U13" s="20">
        <v>29.93010139465332</v>
      </c>
      <c r="V13" s="39">
        <f t="shared" si="4"/>
        <v>-7.0488376617431641</v>
      </c>
      <c r="W13" s="39">
        <f>V13-V$12</f>
        <v>-3.1262550354003906</v>
      </c>
      <c r="X13" s="39">
        <f t="shared" si="14"/>
        <v>8.7316544362911976</v>
      </c>
      <c r="Y13" s="9">
        <v>34.577735900878906</v>
      </c>
      <c r="Z13" s="39">
        <f t="shared" si="5"/>
        <v>-2.4012031555175781</v>
      </c>
      <c r="AA13" s="39">
        <f>Z13-Z$12</f>
        <v>-0.24748992919921875</v>
      </c>
      <c r="AB13" s="39">
        <f t="shared" si="15"/>
        <v>1.1871398736540504</v>
      </c>
      <c r="AC13" s="22">
        <v>29.216094970703125</v>
      </c>
      <c r="AD13" s="39">
        <f t="shared" si="6"/>
        <v>-7.7628440856933594</v>
      </c>
      <c r="AE13" s="39">
        <f>AD13-AD$12</f>
        <v>0.80748321533203082</v>
      </c>
      <c r="AF13" s="39">
        <f t="shared" si="16"/>
        <v>0.57137775876134667</v>
      </c>
      <c r="AG13" s="24">
        <v>30.796670913696289</v>
      </c>
      <c r="AH13" s="39">
        <f t="shared" si="7"/>
        <v>-6.1822681427001953</v>
      </c>
      <c r="AI13" s="39">
        <f>AH13-AH$12</f>
        <v>-1.1338901519775391</v>
      </c>
      <c r="AJ13" s="39">
        <f t="shared" si="17"/>
        <v>2.1944967779535638</v>
      </c>
      <c r="AK13" s="26">
        <v>32.212902069091797</v>
      </c>
      <c r="AL13" s="39">
        <f t="shared" si="8"/>
        <v>-4.7660369873046875</v>
      </c>
      <c r="AM13" s="39">
        <f>AL13-AL$12</f>
        <v>-1.6354255676269531</v>
      </c>
      <c r="AN13" s="39">
        <f t="shared" si="18"/>
        <v>3.1067918094076745</v>
      </c>
      <c r="AO13" s="28">
        <v>33.059356689453125</v>
      </c>
      <c r="AP13" s="39">
        <f t="shared" si="9"/>
        <v>-3.9195823669433594</v>
      </c>
      <c r="AQ13" s="39">
        <f>AP13-AP$12</f>
        <v>-4.1652107238769531</v>
      </c>
      <c r="AR13" s="39">
        <f t="shared" si="19"/>
        <v>17.941277607835641</v>
      </c>
    </row>
    <row r="14" spans="1:44" x14ac:dyDescent="0.25">
      <c r="A14" s="3">
        <v>11</v>
      </c>
      <c r="B14" s="40"/>
      <c r="C14" s="4">
        <v>0.5</v>
      </c>
      <c r="D14" s="11">
        <v>35.645824432373047</v>
      </c>
      <c r="E14" s="13">
        <v>29.937150955200195</v>
      </c>
      <c r="F14" s="39">
        <f t="shared" si="0"/>
        <v>-5.7086734771728516</v>
      </c>
      <c r="G14" s="39">
        <f>F14-F$12</f>
        <v>-3.1613461761474611</v>
      </c>
      <c r="H14" s="39">
        <f t="shared" si="10"/>
        <v>8.946641305901581</v>
      </c>
      <c r="I14" s="15">
        <v>32.054176330566406</v>
      </c>
      <c r="J14" s="39">
        <f t="shared" si="1"/>
        <v>-3.5916481018066406</v>
      </c>
      <c r="K14" s="39">
        <f>J14-J$12</f>
        <v>-1.3485183715820313</v>
      </c>
      <c r="L14" s="39">
        <f t="shared" si="11"/>
        <v>2.5465046851895958</v>
      </c>
      <c r="M14" s="16">
        <v>29.181049346923828</v>
      </c>
      <c r="N14" s="39">
        <f t="shared" si="2"/>
        <v>-6.4647750854492188</v>
      </c>
      <c r="O14" s="39">
        <f>N14-N$12</f>
        <v>-0.4718170166015625</v>
      </c>
      <c r="P14" s="39">
        <f t="shared" si="12"/>
        <v>1.38685505700967</v>
      </c>
      <c r="Q14" s="18">
        <v>29.585378646850586</v>
      </c>
      <c r="R14" s="39">
        <f t="shared" si="3"/>
        <v>-6.0604457855224609</v>
      </c>
      <c r="S14" s="39">
        <f>R14-R$12</f>
        <v>-0.15972328186035156</v>
      </c>
      <c r="T14" s="39">
        <f t="shared" si="13"/>
        <v>1.1170728558014038</v>
      </c>
      <c r="U14" s="20">
        <v>32.024627685546875</v>
      </c>
      <c r="V14" s="39">
        <f t="shared" si="4"/>
        <v>-3.6211967468261719</v>
      </c>
      <c r="W14" s="39">
        <f>V14-V$12</f>
        <v>0.30138587951660156</v>
      </c>
      <c r="X14" s="39">
        <f t="shared" si="14"/>
        <v>0.81147250634260704</v>
      </c>
      <c r="Y14" s="9">
        <v>32.512836456298828</v>
      </c>
      <c r="Z14" s="39">
        <f t="shared" si="5"/>
        <v>-3.1329879760742188</v>
      </c>
      <c r="AA14" s="39">
        <f>Z14-Z$12</f>
        <v>-0.97927474975585938</v>
      </c>
      <c r="AB14" s="39">
        <f t="shared" si="15"/>
        <v>1.9714740896354532</v>
      </c>
      <c r="AC14" s="22">
        <v>32.717414855957031</v>
      </c>
      <c r="AD14" s="39">
        <f t="shared" si="6"/>
        <v>-2.9284095764160156</v>
      </c>
      <c r="AE14" s="39">
        <f>AD14-AD$12</f>
        <v>5.6419177246093746</v>
      </c>
      <c r="AF14" s="39">
        <f t="shared" si="16"/>
        <v>2.0026890895097366E-2</v>
      </c>
      <c r="AG14" s="24">
        <v>31.032472610473633</v>
      </c>
      <c r="AH14" s="39">
        <f t="shared" si="7"/>
        <v>-4.6133518218994141</v>
      </c>
      <c r="AI14" s="39">
        <f>AH14-AH$12</f>
        <v>0.43502616882324219</v>
      </c>
      <c r="AJ14" s="39">
        <f t="shared" si="17"/>
        <v>0.73968033755496565</v>
      </c>
      <c r="AK14" s="26">
        <v>29.791641235351563</v>
      </c>
      <c r="AL14" s="39">
        <f t="shared" si="8"/>
        <v>-5.8541831970214844</v>
      </c>
      <c r="AM14" s="39">
        <f>AL14-AL$12</f>
        <v>-2.72357177734375</v>
      </c>
      <c r="AN14" s="39">
        <f t="shared" si="18"/>
        <v>6.6050605056713803</v>
      </c>
      <c r="AO14" s="28">
        <v>31.016696929931641</v>
      </c>
      <c r="AP14" s="39">
        <f t="shared" si="9"/>
        <v>-4.6291275024414063</v>
      </c>
      <c r="AQ14" s="39">
        <f>AP14-AP$12</f>
        <v>-4.874755859375</v>
      </c>
      <c r="AR14" s="39">
        <f t="shared" si="19"/>
        <v>29.33916403107504</v>
      </c>
    </row>
    <row r="15" spans="1:44" x14ac:dyDescent="0.25">
      <c r="A15" s="3">
        <v>12</v>
      </c>
      <c r="B15" s="40"/>
      <c r="C15" s="4">
        <v>0.25</v>
      </c>
      <c r="D15" s="11">
        <v>30.14</v>
      </c>
      <c r="E15" s="13">
        <v>23.607215881347656</v>
      </c>
      <c r="F15" s="39">
        <f t="shared" si="0"/>
        <v>-6.5327841186523443</v>
      </c>
      <c r="G15" s="39">
        <f>F15-F$12</f>
        <v>-3.9854568176269538</v>
      </c>
      <c r="H15" s="39">
        <f t="shared" si="10"/>
        <v>15.839521163962491</v>
      </c>
      <c r="I15" s="15">
        <v>31.538331985473633</v>
      </c>
      <c r="J15" s="39">
        <f t="shared" si="1"/>
        <v>1.3983319854736322</v>
      </c>
      <c r="K15" s="39">
        <f>J15-J$12</f>
        <v>3.6414617156982416</v>
      </c>
      <c r="L15" s="39">
        <f t="shared" si="11"/>
        <v>8.0132888084599965E-2</v>
      </c>
      <c r="M15" s="16">
        <v>22.377490997314453</v>
      </c>
      <c r="N15" s="39">
        <f t="shared" si="2"/>
        <v>-7.7625090026855474</v>
      </c>
      <c r="O15" s="39">
        <f>N15-N$12</f>
        <v>-1.7695509338378912</v>
      </c>
      <c r="P15" s="39">
        <f t="shared" si="12"/>
        <v>3.4094781372254443</v>
      </c>
      <c r="Q15" s="18">
        <v>23.765129089355469</v>
      </c>
      <c r="R15" s="39">
        <f t="shared" si="3"/>
        <v>-6.3748709106445318</v>
      </c>
      <c r="S15" s="39">
        <f>R15-R$12</f>
        <v>-0.47414840698242244</v>
      </c>
      <c r="T15" s="39">
        <f t="shared" si="13"/>
        <v>1.3890980219864195</v>
      </c>
      <c r="U15" s="20">
        <v>26.220829010009766</v>
      </c>
      <c r="V15" s="39">
        <f t="shared" si="4"/>
        <v>-3.9191709899902349</v>
      </c>
      <c r="W15" s="39">
        <f>V15-V$12</f>
        <v>3.4116363525384941E-3</v>
      </c>
      <c r="X15" s="39">
        <f t="shared" si="14"/>
        <v>0.99763802773783405</v>
      </c>
      <c r="Y15" s="9">
        <v>25.253299713134766</v>
      </c>
      <c r="Z15" s="39">
        <f t="shared" si="5"/>
        <v>-4.8867002868652349</v>
      </c>
      <c r="AA15" s="39">
        <f>Z15-Z$12</f>
        <v>-2.7329870605468756</v>
      </c>
      <c r="AB15" s="39">
        <f t="shared" si="15"/>
        <v>6.6483072641765846</v>
      </c>
      <c r="AC15" s="22">
        <v>32.322116851806641</v>
      </c>
      <c r="AD15" s="39">
        <f t="shared" si="6"/>
        <v>2.1821168518066401</v>
      </c>
      <c r="AE15" s="39">
        <f>AD15-AD$12</f>
        <v>10.75244415283203</v>
      </c>
      <c r="AF15" s="39">
        <f t="shared" si="16"/>
        <v>5.7968462711333296E-4</v>
      </c>
      <c r="AG15" s="24">
        <v>25.409355163574219</v>
      </c>
      <c r="AH15" s="39">
        <f t="shared" si="7"/>
        <v>-4.7306448364257818</v>
      </c>
      <c r="AI15" s="39">
        <f>AH15-AH$12</f>
        <v>0.31773315429687443</v>
      </c>
      <c r="AJ15" s="39">
        <f t="shared" si="17"/>
        <v>0.80232955418845997</v>
      </c>
      <c r="AK15" s="26">
        <v>21.933055877685547</v>
      </c>
      <c r="AL15" s="39">
        <f t="shared" si="8"/>
        <v>-8.2069441223144537</v>
      </c>
      <c r="AM15" s="39">
        <f>AL15-AL$12</f>
        <v>-5.0763327026367193</v>
      </c>
      <c r="AN15" s="39">
        <f t="shared" si="18"/>
        <v>33.738705194955848</v>
      </c>
      <c r="AO15" s="28">
        <v>24.956584930419922</v>
      </c>
      <c r="AP15" s="39">
        <f t="shared" si="9"/>
        <v>-5.1834150695800787</v>
      </c>
      <c r="AQ15" s="39">
        <f>AP15-AP$12</f>
        <v>-5.4290434265136724</v>
      </c>
      <c r="AR15" s="39">
        <f t="shared" si="19"/>
        <v>43.082899034197261</v>
      </c>
    </row>
    <row r="16" spans="1:44" x14ac:dyDescent="0.25">
      <c r="A16" s="3">
        <v>13</v>
      </c>
      <c r="B16" s="40" t="s">
        <v>4</v>
      </c>
      <c r="C16" s="4">
        <v>1</v>
      </c>
      <c r="D16" s="11">
        <v>33.902069091796875</v>
      </c>
      <c r="E16" s="13">
        <v>28.966987609863281</v>
      </c>
      <c r="F16" s="39">
        <f t="shared" si="0"/>
        <v>-4.9350814819335938</v>
      </c>
      <c r="G16" s="39">
        <f>F16-F$16</f>
        <v>0</v>
      </c>
      <c r="H16" s="39">
        <f t="shared" si="10"/>
        <v>1</v>
      </c>
      <c r="I16" s="15">
        <v>30.388582229614258</v>
      </c>
      <c r="J16" s="39">
        <f t="shared" si="1"/>
        <v>-3.5134868621826172</v>
      </c>
      <c r="K16" s="39">
        <f>J16-J$16</f>
        <v>0</v>
      </c>
      <c r="L16" s="39">
        <f t="shared" si="11"/>
        <v>1</v>
      </c>
      <c r="M16" s="16">
        <v>27.105878829956055</v>
      </c>
      <c r="N16" s="39">
        <f t="shared" si="2"/>
        <v>-6.7961902618408203</v>
      </c>
      <c r="O16" s="39">
        <f>N16-N$16</f>
        <v>0</v>
      </c>
      <c r="P16" s="39">
        <f t="shared" si="12"/>
        <v>1</v>
      </c>
      <c r="Q16" s="18">
        <v>25.865180969238281</v>
      </c>
      <c r="R16" s="39">
        <f t="shared" si="3"/>
        <v>-8.0368881225585938</v>
      </c>
      <c r="S16" s="39">
        <f>R16-R$16</f>
        <v>0</v>
      </c>
      <c r="T16" s="39">
        <f t="shared" si="13"/>
        <v>1</v>
      </c>
      <c r="U16" s="20">
        <v>28.118995666503906</v>
      </c>
      <c r="V16" s="39">
        <f t="shared" si="4"/>
        <v>-5.7830734252929688</v>
      </c>
      <c r="W16" s="39">
        <f>V16-V$16</f>
        <v>0</v>
      </c>
      <c r="X16" s="39">
        <f t="shared" si="14"/>
        <v>1</v>
      </c>
      <c r="Y16" s="9">
        <v>30.39152717590332</v>
      </c>
      <c r="Z16" s="39">
        <f t="shared" si="5"/>
        <v>-3.5105419158935547</v>
      </c>
      <c r="AA16" s="39">
        <f>Z16-Z$16</f>
        <v>0</v>
      </c>
      <c r="AB16" s="39">
        <f t="shared" si="15"/>
        <v>1</v>
      </c>
      <c r="AC16" s="22">
        <v>33.130413055419922</v>
      </c>
      <c r="AD16" s="39">
        <f t="shared" si="6"/>
        <v>-0.77165603637695313</v>
      </c>
      <c r="AE16" s="39">
        <f>AD16-AD$16</f>
        <v>0</v>
      </c>
      <c r="AF16" s="39">
        <f t="shared" si="16"/>
        <v>1</v>
      </c>
      <c r="AG16" s="24">
        <v>27.904684066772461</v>
      </c>
      <c r="AH16" s="39">
        <f t="shared" si="7"/>
        <v>-5.9973850250244141</v>
      </c>
      <c r="AI16" s="39">
        <f>AH16-AH$16</f>
        <v>0</v>
      </c>
      <c r="AJ16" s="39">
        <f t="shared" si="17"/>
        <v>1</v>
      </c>
      <c r="AK16" s="26">
        <v>27.768039703369141</v>
      </c>
      <c r="AL16" s="39">
        <f t="shared" si="8"/>
        <v>-6.1340293884277344</v>
      </c>
      <c r="AM16" s="39">
        <f>AL16-AL$16</f>
        <v>0</v>
      </c>
      <c r="AN16" s="39">
        <f t="shared" si="18"/>
        <v>1</v>
      </c>
      <c r="AO16" s="28">
        <v>29.820259094238281</v>
      </c>
      <c r="AP16" s="39">
        <f t="shared" si="9"/>
        <v>-4.0818099975585938</v>
      </c>
      <c r="AQ16" s="39">
        <f>AP16-AP$16</f>
        <v>0</v>
      </c>
      <c r="AR16" s="39">
        <f t="shared" si="19"/>
        <v>1</v>
      </c>
    </row>
    <row r="17" spans="1:44" x14ac:dyDescent="0.25">
      <c r="A17" s="3">
        <v>14</v>
      </c>
      <c r="B17" s="40"/>
      <c r="C17" s="4">
        <v>0.75</v>
      </c>
      <c r="D17" s="11">
        <v>33.985172271728516</v>
      </c>
      <c r="E17" s="13">
        <v>34.233573913574219</v>
      </c>
      <c r="F17" s="39">
        <f t="shared" si="0"/>
        <v>0.24840164184570313</v>
      </c>
      <c r="G17" s="39">
        <f>F17-F$16</f>
        <v>5.1834831237792969</v>
      </c>
      <c r="H17" s="39">
        <f t="shared" si="10"/>
        <v>2.7517951300030527E-2</v>
      </c>
      <c r="I17" s="15">
        <v>30.174215316772461</v>
      </c>
      <c r="J17" s="39">
        <f t="shared" si="1"/>
        <v>-3.8109569549560547</v>
      </c>
      <c r="K17" s="39">
        <f>J17-J$16</f>
        <v>-0.2974700927734375</v>
      </c>
      <c r="L17" s="39">
        <f t="shared" si="11"/>
        <v>1.2289873727325329</v>
      </c>
      <c r="M17" s="16">
        <v>31.88287353515625</v>
      </c>
      <c r="N17" s="39">
        <f t="shared" si="2"/>
        <v>-2.1022987365722656</v>
      </c>
      <c r="O17" s="39">
        <f>N17-N$16</f>
        <v>4.6938915252685547</v>
      </c>
      <c r="P17" s="39">
        <f t="shared" si="12"/>
        <v>3.8636506833114245E-2</v>
      </c>
      <c r="Q17" s="18">
        <v>29.457999999999998</v>
      </c>
      <c r="R17" s="39">
        <f t="shared" si="3"/>
        <v>-4.5271722717285172</v>
      </c>
      <c r="S17" s="39">
        <f>R17-R$16</f>
        <v>3.5097158508300765</v>
      </c>
      <c r="T17" s="39">
        <f t="shared" si="13"/>
        <v>8.7795094906571503E-2</v>
      </c>
      <c r="U17" s="20">
        <v>25.951295852661133</v>
      </c>
      <c r="V17" s="39">
        <f t="shared" si="4"/>
        <v>-8.0338764190673828</v>
      </c>
      <c r="W17" s="39">
        <f>V17-V$16</f>
        <v>-2.2508029937744141</v>
      </c>
      <c r="X17" s="39">
        <f t="shared" si="14"/>
        <v>4.7594768137781127</v>
      </c>
      <c r="Y17" s="9">
        <v>33.455966949462891</v>
      </c>
      <c r="Z17" s="39">
        <f t="shared" si="5"/>
        <v>-0.529205322265625</v>
      </c>
      <c r="AA17" s="39">
        <f>Z17-Z$16</f>
        <v>2.9813365936279297</v>
      </c>
      <c r="AB17" s="39">
        <f t="shared" si="15"/>
        <v>0.12662756573212081</v>
      </c>
      <c r="AC17" s="22">
        <v>34.43829345703125</v>
      </c>
      <c r="AD17" s="39">
        <f t="shared" si="6"/>
        <v>0.45312118530273438</v>
      </c>
      <c r="AE17" s="39">
        <f>AD17-AD$16</f>
        <v>1.2247772216796875</v>
      </c>
      <c r="AF17" s="39">
        <f t="shared" si="16"/>
        <v>0.42786357764873256</v>
      </c>
      <c r="AG17" s="24">
        <v>29.955595016479492</v>
      </c>
      <c r="AH17" s="39">
        <f t="shared" si="7"/>
        <v>-4.0295772552490234</v>
      </c>
      <c r="AI17" s="39">
        <f>AH17-AH$16</f>
        <v>1.9678077697753906</v>
      </c>
      <c r="AJ17" s="39">
        <f t="shared" si="17"/>
        <v>0.25564119299702326</v>
      </c>
      <c r="AK17" s="26">
        <v>33.119972229003906</v>
      </c>
      <c r="AL17" s="39">
        <f t="shared" si="8"/>
        <v>-0.86520004272460938</v>
      </c>
      <c r="AM17" s="39">
        <f>AL17-AL$16</f>
        <v>5.268829345703125</v>
      </c>
      <c r="AN17" s="39">
        <f t="shared" si="18"/>
        <v>2.5937273700594898E-2</v>
      </c>
      <c r="AO17" s="28">
        <v>34.057000000000002</v>
      </c>
      <c r="AP17" s="39">
        <f t="shared" si="9"/>
        <v>7.1827728271486535E-2</v>
      </c>
      <c r="AQ17" s="39">
        <f>AP17-AP$16</f>
        <v>4.1536377258300803</v>
      </c>
      <c r="AR17" s="39">
        <f t="shared" si="19"/>
        <v>5.6186302546094836E-2</v>
      </c>
    </row>
    <row r="18" spans="1:44" x14ac:dyDescent="0.25">
      <c r="A18" s="3">
        <v>15</v>
      </c>
      <c r="B18" s="40"/>
      <c r="C18" s="4">
        <v>0.5</v>
      </c>
      <c r="D18" s="11">
        <v>30.244026184082031</v>
      </c>
      <c r="E18" s="13">
        <v>32.713886260986328</v>
      </c>
      <c r="F18" s="39">
        <f t="shared" si="0"/>
        <v>2.4698600769042969</v>
      </c>
      <c r="G18" s="39">
        <f>F18-F$16</f>
        <v>7.4049415588378906</v>
      </c>
      <c r="H18" s="39">
        <f t="shared" si="10"/>
        <v>5.9005225528092325E-3</v>
      </c>
      <c r="I18" s="15">
        <v>30.416568756103516</v>
      </c>
      <c r="J18" s="39">
        <f t="shared" si="1"/>
        <v>0.17254257202148438</v>
      </c>
      <c r="K18" s="39">
        <f>J18-J$16</f>
        <v>3.6860294342041016</v>
      </c>
      <c r="L18" s="39">
        <f t="shared" si="11"/>
        <v>7.7695269133141065E-2</v>
      </c>
      <c r="M18" s="16">
        <v>29.960321426391602</v>
      </c>
      <c r="N18" s="39">
        <f t="shared" si="2"/>
        <v>-0.28370475769042969</v>
      </c>
      <c r="O18" s="39">
        <f>N18-N$16</f>
        <v>6.5124855041503906</v>
      </c>
      <c r="P18" s="39">
        <f t="shared" si="12"/>
        <v>1.0953338693915337E-2</v>
      </c>
      <c r="Q18" s="18">
        <v>28.994253158569336</v>
      </c>
      <c r="R18" s="39">
        <f t="shared" si="3"/>
        <v>-1.2497730255126953</v>
      </c>
      <c r="S18" s="39">
        <f>R18-R$16</f>
        <v>6.7871150970458984</v>
      </c>
      <c r="T18" s="39">
        <f t="shared" si="13"/>
        <v>9.0547147176057337E-3</v>
      </c>
      <c r="U18" s="20">
        <v>30.554206848144531</v>
      </c>
      <c r="V18" s="39">
        <f t="shared" si="4"/>
        <v>0.3101806640625</v>
      </c>
      <c r="W18" s="39">
        <f>V18-V$16</f>
        <v>6.0932540893554688</v>
      </c>
      <c r="X18" s="39">
        <f t="shared" si="14"/>
        <v>1.4646968511530469E-2</v>
      </c>
      <c r="Y18" s="9">
        <v>36.96539306640625</v>
      </c>
      <c r="Z18" s="39">
        <f t="shared" si="5"/>
        <v>6.7213668823242188</v>
      </c>
      <c r="AA18" s="39">
        <f>Z18-Z$16</f>
        <v>10.231908798217773</v>
      </c>
      <c r="AB18" s="39">
        <f t="shared" si="15"/>
        <v>8.3155032731226195E-4</v>
      </c>
      <c r="AC18" s="22">
        <v>32.58135986328125</v>
      </c>
      <c r="AD18" s="39">
        <f t="shared" si="6"/>
        <v>2.3373336791992188</v>
      </c>
      <c r="AE18" s="39">
        <f>AD18-AD$16</f>
        <v>3.1089897155761719</v>
      </c>
      <c r="AF18" s="39">
        <f t="shared" si="16"/>
        <v>0.1159046445415832</v>
      </c>
      <c r="AG18" s="24">
        <v>31.24827766418457</v>
      </c>
      <c r="AH18" s="39">
        <f t="shared" si="7"/>
        <v>1.0042514801025391</v>
      </c>
      <c r="AI18" s="39">
        <f>AH18-AH$16</f>
        <v>7.0016365051269531</v>
      </c>
      <c r="AJ18" s="39">
        <f t="shared" si="17"/>
        <v>7.8036430015974408E-3</v>
      </c>
      <c r="AK18" s="26">
        <v>32.202754974365234</v>
      </c>
      <c r="AL18" s="39">
        <f t="shared" si="8"/>
        <v>1.9587287902832031</v>
      </c>
      <c r="AM18" s="39">
        <f>AL18-AL$16</f>
        <v>8.0927581787109375</v>
      </c>
      <c r="AN18" s="39">
        <f t="shared" si="18"/>
        <v>3.6630010280523594E-3</v>
      </c>
      <c r="AO18" s="28">
        <v>33.826637268066406</v>
      </c>
      <c r="AP18" s="39">
        <f t="shared" si="9"/>
        <v>3.582611083984375</v>
      </c>
      <c r="AQ18" s="39">
        <f>AP18-AP$16</f>
        <v>7.6644210815429688</v>
      </c>
      <c r="AR18" s="39">
        <f t="shared" si="19"/>
        <v>4.9292330878816029E-3</v>
      </c>
    </row>
    <row r="19" spans="1:44" x14ac:dyDescent="0.25">
      <c r="A19" s="3">
        <v>16</v>
      </c>
      <c r="B19" s="40"/>
      <c r="C19" s="4">
        <v>0.25</v>
      </c>
      <c r="D19" s="11">
        <v>34.522663116455078</v>
      </c>
      <c r="E19" s="13">
        <v>29.128561019897461</v>
      </c>
      <c r="F19" s="39">
        <f t="shared" si="0"/>
        <v>-5.3941020965576172</v>
      </c>
      <c r="G19" s="39">
        <f>F19-F$16</f>
        <v>-0.45902061462402344</v>
      </c>
      <c r="H19" s="39">
        <f t="shared" si="10"/>
        <v>1.3746083371669569</v>
      </c>
      <c r="I19" s="15">
        <v>32.257114410400391</v>
      </c>
      <c r="J19" s="39">
        <f t="shared" si="1"/>
        <v>-2.2655487060546875</v>
      </c>
      <c r="K19" s="39">
        <f>J19-J$16</f>
        <v>1.2479381561279297</v>
      </c>
      <c r="L19" s="39">
        <f t="shared" si="11"/>
        <v>0.42104952550760538</v>
      </c>
      <c r="M19" s="16">
        <v>28.427108764648438</v>
      </c>
      <c r="N19" s="39">
        <f t="shared" si="2"/>
        <v>-6.0955543518066406</v>
      </c>
      <c r="O19" s="39">
        <f>N19-N$16</f>
        <v>0.70063591003417969</v>
      </c>
      <c r="P19" s="39">
        <f t="shared" si="12"/>
        <v>0.61530093500840566</v>
      </c>
      <c r="Q19" s="18">
        <v>28.079814910888672</v>
      </c>
      <c r="R19" s="39">
        <f t="shared" si="3"/>
        <v>-6.4428482055664063</v>
      </c>
      <c r="S19" s="39">
        <f>R19-R$16</f>
        <v>1.5940399169921875</v>
      </c>
      <c r="T19" s="39">
        <f t="shared" si="13"/>
        <v>0.33124258919842264</v>
      </c>
      <c r="U19" s="20">
        <v>31.35264778137207</v>
      </c>
      <c r="V19" s="39">
        <f t="shared" si="4"/>
        <v>-3.1700153350830078</v>
      </c>
      <c r="W19" s="39">
        <f>V19-V$16</f>
        <v>2.6130580902099609</v>
      </c>
      <c r="X19" s="39">
        <f t="shared" si="14"/>
        <v>0.16345233701557682</v>
      </c>
      <c r="Y19" s="9">
        <v>31.920993804931641</v>
      </c>
      <c r="Z19" s="39">
        <f t="shared" si="5"/>
        <v>-2.6016693115234375</v>
      </c>
      <c r="AA19" s="39">
        <f>Z19-Z$16</f>
        <v>0.90887260437011719</v>
      </c>
      <c r="AB19" s="39">
        <f t="shared" si="15"/>
        <v>0.532601130388768</v>
      </c>
      <c r="AC19" s="22">
        <v>33.419303894042969</v>
      </c>
      <c r="AD19" s="39">
        <f t="shared" si="6"/>
        <v>-1.1033592224121094</v>
      </c>
      <c r="AE19" s="39">
        <f>AD19-AD$16</f>
        <v>-0.33170318603515625</v>
      </c>
      <c r="AF19" s="39">
        <f t="shared" si="16"/>
        <v>1.2584982287754922</v>
      </c>
      <c r="AG19" s="24">
        <v>29.861804962158203</v>
      </c>
      <c r="AH19" s="39">
        <f t="shared" si="7"/>
        <v>-4.660858154296875</v>
      </c>
      <c r="AI19" s="39">
        <f>AH19-AH$16</f>
        <v>1.3365268707275391</v>
      </c>
      <c r="AJ19" s="39">
        <f t="shared" si="17"/>
        <v>0.39597277021017313</v>
      </c>
      <c r="AK19" s="26">
        <v>29.222543716430664</v>
      </c>
      <c r="AL19" s="39">
        <f t="shared" si="8"/>
        <v>-5.3001194000244141</v>
      </c>
      <c r="AM19" s="39">
        <f>AL19-AL$16</f>
        <v>0.83390998840332031</v>
      </c>
      <c r="AN19" s="39">
        <f t="shared" si="18"/>
        <v>0.56100674110452331</v>
      </c>
      <c r="AO19" s="28">
        <v>30.888298034667969</v>
      </c>
      <c r="AP19" s="39">
        <f t="shared" si="9"/>
        <v>-3.6343650817871094</v>
      </c>
      <c r="AQ19" s="39">
        <f>AP19-AP$16</f>
        <v>0.44744491577148438</v>
      </c>
      <c r="AR19" s="39">
        <f t="shared" si="19"/>
        <v>0.73334048078753</v>
      </c>
    </row>
  </sheetData>
  <mergeCells count="6">
    <mergeCell ref="B16:B19"/>
    <mergeCell ref="A2:AR2"/>
    <mergeCell ref="A1:AR1"/>
    <mergeCell ref="B4:B7"/>
    <mergeCell ref="B8:B11"/>
    <mergeCell ref="B12:B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MPLES LISTS</vt:lpstr>
      <vt:lpstr>QPCR RESULTS</vt:lpstr>
      <vt:lpstr>2^-ΔΔCt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rak özkan</dc:creator>
  <cp:lastModifiedBy>ArasEgem çelik</cp:lastModifiedBy>
  <dcterms:created xsi:type="dcterms:W3CDTF">2021-09-14T14:14:23Z</dcterms:created>
  <dcterms:modified xsi:type="dcterms:W3CDTF">2023-12-12T09:07:50Z</dcterms:modified>
</cp:coreProperties>
</file>